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man\Desktop\CT LARYNX MASS at work\LARYNX MASS\"/>
    </mc:Choice>
  </mc:AlternateContent>
  <xr:revisionPtr revIDLastSave="0" documentId="13_ncr:1_{42EFFFFF-D669-43F7-93D1-A1A1DB01ACD5}" xr6:coauthVersionLast="47" xr6:coauthVersionMax="47" xr10:uidLastSave="{00000000-0000-0000-0000-000000000000}"/>
  <bookViews>
    <workbookView xWindow="-110" yWindow="-110" windowWidth="19420" windowHeight="10300" firstSheet="3" activeTab="5" xr2:uid="{0A582A9A-E149-4B37-AF9F-C4104CCB131D}"/>
  </bookViews>
  <sheets>
    <sheet name="angle.BMI.NL" sheetId="1" r:id="rId1"/>
    <sheet name="angle+dichotomous var." sheetId="2" r:id="rId2"/>
    <sheet name="comparison" sheetId="3" r:id="rId3"/>
    <sheet name="stage wise arranged" sheetId="4" r:id="rId4"/>
    <sheet name="location wise arranged" sheetId="5" r:id="rId5"/>
    <sheet name="angle groups isolated origin" sheetId="8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18" i="8" l="1"/>
  <c r="D38" i="3"/>
  <c r="E38" i="3"/>
  <c r="C38" i="3"/>
  <c r="H38" i="3"/>
  <c r="I38" i="3"/>
  <c r="K38" i="3"/>
  <c r="L38" i="3"/>
  <c r="M38" i="3"/>
  <c r="G38" i="3"/>
  <c r="P41" i="4"/>
  <c r="Y36" i="4"/>
  <c r="V36" i="4"/>
  <c r="E40" i="1"/>
  <c r="F40" i="1"/>
  <c r="G40" i="1"/>
  <c r="H40" i="1"/>
  <c r="E39" i="1"/>
  <c r="G39" i="1"/>
  <c r="H39" i="1"/>
  <c r="E38" i="1"/>
  <c r="G38" i="1"/>
  <c r="H38" i="1"/>
  <c r="E37" i="1"/>
  <c r="G37" i="1"/>
  <c r="H37" i="1"/>
  <c r="C40" i="1"/>
  <c r="D40" i="1"/>
  <c r="B40" i="1"/>
  <c r="C39" i="1"/>
  <c r="D39" i="1"/>
  <c r="B39" i="1"/>
  <c r="C38" i="1"/>
  <c r="D38" i="1"/>
  <c r="B38" i="1"/>
  <c r="C37" i="1"/>
  <c r="D37" i="1"/>
  <c r="B37" i="1"/>
  <c r="D37" i="3"/>
  <c r="C37" i="3"/>
  <c r="G37" i="3"/>
  <c r="H37" i="3"/>
  <c r="K37" i="3"/>
  <c r="L37" i="3"/>
  <c r="M37" i="3"/>
  <c r="I37" i="3"/>
  <c r="E37" i="3"/>
  <c r="M23" i="5"/>
  <c r="L23" i="5"/>
  <c r="V16" i="2"/>
  <c r="Z32" i="2"/>
  <c r="AA32" i="2"/>
  <c r="AB32" i="2"/>
  <c r="AC32" i="2"/>
  <c r="Y32" i="2"/>
  <c r="R32" i="2"/>
  <c r="S32" i="2"/>
  <c r="T32" i="2"/>
  <c r="U32" i="2"/>
  <c r="Q32" i="2"/>
  <c r="U8" i="2"/>
  <c r="T8" i="2"/>
  <c r="B38" i="2"/>
  <c r="B37" i="2"/>
  <c r="B39" i="2" s="1"/>
  <c r="U23" i="3"/>
  <c r="T23" i="3"/>
  <c r="AN28" i="2"/>
  <c r="AM28" i="2"/>
  <c r="U14" i="3"/>
  <c r="T14" i="3"/>
</calcChain>
</file>

<file path=xl/sharedStrings.xml><?xml version="1.0" encoding="utf-8"?>
<sst xmlns="http://schemas.openxmlformats.org/spreadsheetml/2006/main" count="625" uniqueCount="135">
  <si>
    <t>SR.NO.</t>
  </si>
  <si>
    <t>Angle</t>
  </si>
  <si>
    <t>BMI</t>
  </si>
  <si>
    <t>Ant.neck length</t>
  </si>
  <si>
    <t>change stage</t>
  </si>
  <si>
    <t>Change origin</t>
  </si>
  <si>
    <t>change AC</t>
  </si>
  <si>
    <t>vert.lev change</t>
  </si>
  <si>
    <t>L.AP</t>
  </si>
  <si>
    <t>R.AP</t>
  </si>
  <si>
    <t>L.Trans.</t>
  </si>
  <si>
    <t>R.trans.</t>
  </si>
  <si>
    <t>L.ant.comm.</t>
  </si>
  <si>
    <t>R.ant.comm.</t>
  </si>
  <si>
    <t>L.origin</t>
  </si>
  <si>
    <t>R.origin</t>
  </si>
  <si>
    <t>2x2 table for dichotomous variable or whatever u find appropriate</t>
  </si>
  <si>
    <t xml:space="preserve">comparison of </t>
  </si>
  <si>
    <t>1- L.AP vs R.AP</t>
  </si>
  <si>
    <t>2- L.Trans vs R.Trans</t>
  </si>
  <si>
    <t>3- L.ant.com vs R.ant.com</t>
  </si>
  <si>
    <t>4- L.origin vs R.origin</t>
  </si>
  <si>
    <t>change in stage and origin  will effect surgical management</t>
  </si>
  <si>
    <t>AP.Diff.</t>
  </si>
  <si>
    <t>Tran.diff</t>
  </si>
  <si>
    <t>ant.comm diff</t>
  </si>
  <si>
    <r>
      <t xml:space="preserve">supra right </t>
    </r>
    <r>
      <rPr>
        <sz val="12"/>
        <color rgb="FFFF0000"/>
        <rFont val="Calibri"/>
        <family val="2"/>
        <scheme val="minor"/>
      </rPr>
      <t>1</t>
    </r>
  </si>
  <si>
    <r>
      <t xml:space="preserve">supra left </t>
    </r>
    <r>
      <rPr>
        <sz val="12"/>
        <color rgb="FFFF0000"/>
        <rFont val="Calibri"/>
        <family val="2"/>
        <scheme val="minor"/>
      </rPr>
      <t>2</t>
    </r>
  </si>
  <si>
    <r>
      <t xml:space="preserve">glottic right </t>
    </r>
    <r>
      <rPr>
        <sz val="12"/>
        <color rgb="FFFF0000"/>
        <rFont val="Calibri"/>
        <family val="2"/>
        <scheme val="minor"/>
      </rPr>
      <t>3</t>
    </r>
  </si>
  <si>
    <r>
      <t xml:space="preserve">glottic left </t>
    </r>
    <r>
      <rPr>
        <sz val="12"/>
        <color rgb="FFFF0000"/>
        <rFont val="Calibri"/>
        <family val="2"/>
        <scheme val="minor"/>
      </rPr>
      <t>4</t>
    </r>
  </si>
  <si>
    <r>
      <t xml:space="preserve">glottic BL </t>
    </r>
    <r>
      <rPr>
        <sz val="12"/>
        <color rgb="FFFF0000"/>
        <rFont val="Calibri"/>
        <family val="2"/>
        <scheme val="minor"/>
      </rPr>
      <t>5</t>
    </r>
  </si>
  <si>
    <r>
      <t xml:space="preserve">subglottic right </t>
    </r>
    <r>
      <rPr>
        <sz val="12"/>
        <color rgb="FFFF0000"/>
        <rFont val="Calibri"/>
        <family val="2"/>
        <scheme val="minor"/>
      </rPr>
      <t>6</t>
    </r>
  </si>
  <si>
    <r>
      <t xml:space="preserve">subglottic left </t>
    </r>
    <r>
      <rPr>
        <sz val="12"/>
        <color rgb="FFFF0000"/>
        <rFont val="Calibri"/>
        <family val="2"/>
        <scheme val="minor"/>
      </rPr>
      <t>7</t>
    </r>
  </si>
  <si>
    <r>
      <t xml:space="preserve">supraglottic BL </t>
    </r>
    <r>
      <rPr>
        <sz val="12"/>
        <color rgb="FFFF0000"/>
        <rFont val="Calibri"/>
        <family val="2"/>
        <scheme val="minor"/>
      </rPr>
      <t>8</t>
    </r>
  </si>
  <si>
    <r>
      <t xml:space="preserve">subglottic BL </t>
    </r>
    <r>
      <rPr>
        <sz val="12"/>
        <color rgb="FFFF0000"/>
        <rFont val="Calibri"/>
        <family val="2"/>
        <scheme val="minor"/>
      </rPr>
      <t>9</t>
    </r>
  </si>
  <si>
    <t>origin</t>
  </si>
  <si>
    <t xml:space="preserve"> 2 Lt SupG</t>
  </si>
  <si>
    <t>3 Rt Glottic</t>
  </si>
  <si>
    <t>4 Lt Glottic</t>
  </si>
  <si>
    <t>10 Acom</t>
  </si>
  <si>
    <t>7 Lt SG</t>
  </si>
  <si>
    <t xml:space="preserve"> 6 Rt SG</t>
  </si>
  <si>
    <t>8 BL SupG</t>
  </si>
  <si>
    <t>9 BL SG</t>
  </si>
  <si>
    <t>1 Rt SupG</t>
  </si>
  <si>
    <t>total</t>
  </si>
  <si>
    <t>L.</t>
  </si>
  <si>
    <t>R.</t>
  </si>
  <si>
    <t>L.T Stage</t>
  </si>
  <si>
    <t>R.T Stage</t>
  </si>
  <si>
    <t>T1a</t>
  </si>
  <si>
    <t>T2</t>
  </si>
  <si>
    <t>T3</t>
  </si>
  <si>
    <t>T4a</t>
  </si>
  <si>
    <t>T1</t>
  </si>
  <si>
    <t>Stage</t>
  </si>
  <si>
    <t>upstage</t>
  </si>
  <si>
    <t>downstage</t>
  </si>
  <si>
    <t>samestage</t>
  </si>
  <si>
    <t>upstage in 10 patients</t>
  </si>
  <si>
    <t>downstage in 4 patients</t>
  </si>
  <si>
    <t>static in 20 patients but out of 20, 7 patients changed origin if not stage</t>
  </si>
  <si>
    <t>Sup G</t>
  </si>
  <si>
    <t>Glottic</t>
  </si>
  <si>
    <t>SG</t>
  </si>
  <si>
    <t>Acom</t>
  </si>
  <si>
    <t>angle range</t>
  </si>
  <si>
    <t>change origin</t>
  </si>
  <si>
    <t>vert change</t>
  </si>
  <si>
    <t>AUC FOR ALL PARAMETERS MAKE TABLE</t>
  </si>
  <si>
    <t>n</t>
  </si>
  <si>
    <t>static stage</t>
  </si>
  <si>
    <t xml:space="preserve">0-10 </t>
  </si>
  <si>
    <t xml:space="preserve">20-30 </t>
  </si>
  <si>
    <t>30-40+</t>
  </si>
  <si>
    <t>10-20</t>
  </si>
  <si>
    <t>NA</t>
  </si>
  <si>
    <t>static +AC ch</t>
  </si>
  <si>
    <t>static but origin ch.</t>
  </si>
  <si>
    <t>static but VL ch.</t>
  </si>
  <si>
    <t>STATIC+AC or ORIGIN</t>
  </si>
  <si>
    <t>T4</t>
  </si>
  <si>
    <t>11-20</t>
  </si>
  <si>
    <t xml:space="preserve">21-30 </t>
  </si>
  <si>
    <t>31-40+</t>
  </si>
  <si>
    <t>n.L</t>
  </si>
  <si>
    <t>n.R</t>
  </si>
  <si>
    <t>up</t>
  </si>
  <si>
    <t>down</t>
  </si>
  <si>
    <t>static</t>
  </si>
  <si>
    <t>stat+origin</t>
  </si>
  <si>
    <t>Stat+AC</t>
  </si>
  <si>
    <t>stat+origin or AC</t>
  </si>
  <si>
    <t>no.</t>
  </si>
  <si>
    <t>ORIGIN</t>
  </si>
  <si>
    <r>
      <t xml:space="preserve">ant comm </t>
    </r>
    <r>
      <rPr>
        <sz val="12"/>
        <color rgb="FFFF0000"/>
        <rFont val="Calibri"/>
        <family val="2"/>
        <scheme val="minor"/>
      </rPr>
      <t>10</t>
    </r>
  </si>
  <si>
    <r>
      <t xml:space="preserve">post com </t>
    </r>
    <r>
      <rPr>
        <sz val="12"/>
        <color rgb="FFFF0000"/>
        <rFont val="Calibri"/>
        <family val="2"/>
        <scheme val="minor"/>
      </rPr>
      <t>11</t>
    </r>
  </si>
  <si>
    <t>same</t>
  </si>
  <si>
    <t>glottic to SubG</t>
  </si>
  <si>
    <t>Acom to SubG</t>
  </si>
  <si>
    <t>supG to glottic</t>
  </si>
  <si>
    <t>SubG</t>
  </si>
  <si>
    <t>17 changed</t>
  </si>
  <si>
    <t>12 changed</t>
  </si>
  <si>
    <t>location</t>
  </si>
  <si>
    <t>static origin+change stage</t>
  </si>
  <si>
    <t>Average</t>
  </si>
  <si>
    <t>mx change</t>
  </si>
  <si>
    <t>9=yes</t>
  </si>
  <si>
    <t>SD</t>
  </si>
  <si>
    <t>AGE</t>
  </si>
  <si>
    <t>GENDER</t>
  </si>
  <si>
    <t>HT</t>
  </si>
  <si>
    <t>WT</t>
  </si>
  <si>
    <t>5F</t>
  </si>
  <si>
    <t>29M</t>
  </si>
  <si>
    <t>AC</t>
  </si>
  <si>
    <t>ac or origin</t>
  </si>
  <si>
    <t>both</t>
  </si>
  <si>
    <t>ac+origin</t>
  </si>
  <si>
    <t>7 static+change</t>
  </si>
  <si>
    <t>not at all change</t>
  </si>
  <si>
    <t>stage+AC</t>
  </si>
  <si>
    <t>stage+origin</t>
  </si>
  <si>
    <t>all 3</t>
  </si>
  <si>
    <t>same stage</t>
  </si>
  <si>
    <t>G</t>
  </si>
  <si>
    <t>SpG</t>
  </si>
  <si>
    <t>ACom</t>
  </si>
  <si>
    <r>
      <t>GROUP I</t>
    </r>
    <r>
      <rPr>
        <sz val="11"/>
        <color theme="1"/>
        <rFont val="Calibri"/>
        <family val="2"/>
      </rPr>
      <t>≤</t>
    </r>
    <r>
      <rPr>
        <sz val="11"/>
        <color theme="1"/>
        <rFont val="Calibri"/>
        <family val="2"/>
        <scheme val="minor"/>
      </rPr>
      <t>20</t>
    </r>
  </si>
  <si>
    <t>PT.NO</t>
  </si>
  <si>
    <t>Series</t>
  </si>
  <si>
    <t>change</t>
  </si>
  <si>
    <t xml:space="preserve"> </t>
  </si>
  <si>
    <t>GROUP II&gt;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;[Red]0.00"/>
  </numFmts>
  <fonts count="1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u/>
      <sz val="11"/>
      <color rgb="FFFF0000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1"/>
      <color theme="1"/>
      <name val="Calibri"/>
      <family val="2"/>
    </font>
  </fonts>
  <fills count="32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  <fill>
      <patternFill patternType="solid">
        <fgColor rgb="FF00B050"/>
        <bgColor rgb="FF000000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4472C4"/>
        <bgColor rgb="FF000000"/>
      </patternFill>
    </fill>
    <fill>
      <patternFill patternType="solid">
        <fgColor rgb="FFED7D31"/>
        <bgColor rgb="FF000000"/>
      </patternFill>
    </fill>
    <fill>
      <patternFill patternType="solid">
        <fgColor theme="0"/>
        <bgColor rgb="FF000000"/>
      </patternFill>
    </fill>
    <fill>
      <patternFill patternType="solid">
        <fgColor theme="5"/>
        <bgColor rgb="FF000000"/>
      </patternFill>
    </fill>
    <fill>
      <patternFill patternType="solid">
        <fgColor rgb="FF0070C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 tint="-0.499984740745262"/>
        <bgColor indexed="64"/>
      </patternFill>
    </fill>
  </fills>
  <borders count="2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rgb="FF505050"/>
      </right>
      <top style="thin">
        <color rgb="FF505050"/>
      </top>
      <bottom style="thin">
        <color rgb="FF505050"/>
      </bottom>
      <diagonal/>
    </border>
    <border>
      <left style="thin">
        <color rgb="FF505050"/>
      </left>
      <right style="thin">
        <color rgb="FF505050"/>
      </right>
      <top style="thin">
        <color rgb="FF505050"/>
      </top>
      <bottom style="thin">
        <color rgb="FF505050"/>
      </bottom>
      <diagonal/>
    </border>
    <border>
      <left style="thin">
        <color rgb="FF505050"/>
      </left>
      <right style="thin">
        <color rgb="FF505050"/>
      </right>
      <top style="thin">
        <color rgb="FF505050"/>
      </top>
      <bottom/>
      <diagonal/>
    </border>
    <border>
      <left/>
      <right style="thin">
        <color rgb="FF505050"/>
      </right>
      <top style="thin">
        <color rgb="FF505050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rgb="FF505050"/>
      </left>
      <right/>
      <top style="thin">
        <color rgb="FF505050"/>
      </top>
      <bottom style="thin">
        <color rgb="FF505050"/>
      </bottom>
      <diagonal/>
    </border>
    <border>
      <left style="thin">
        <color rgb="FF505050"/>
      </left>
      <right/>
      <top style="thin">
        <color rgb="FF505050"/>
      </top>
      <bottom/>
      <diagonal/>
    </border>
    <border>
      <left style="thin">
        <color rgb="FF505050"/>
      </left>
      <right style="thin">
        <color rgb="FF505050"/>
      </right>
      <top/>
      <bottom style="thin">
        <color rgb="FF505050"/>
      </bottom>
      <diagonal/>
    </border>
    <border>
      <left style="thin">
        <color rgb="FF505050"/>
      </left>
      <right/>
      <top/>
      <bottom style="thin">
        <color rgb="FF505050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theme="2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theme="2"/>
      </left>
      <right/>
      <top style="thin">
        <color theme="2"/>
      </top>
      <bottom style="thin">
        <color theme="2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theme="2"/>
      </right>
      <top/>
      <bottom style="thin">
        <color theme="2"/>
      </bottom>
      <diagonal/>
    </border>
    <border>
      <left/>
      <right style="thin">
        <color theme="2"/>
      </right>
      <top style="thin">
        <color theme="2"/>
      </top>
      <bottom style="thin">
        <color theme="2"/>
      </bottom>
      <diagonal/>
    </border>
    <border>
      <left/>
      <right style="thin">
        <color theme="2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6">
    <xf numFmtId="0" fontId="0" fillId="0" borderId="0" xfId="0"/>
    <xf numFmtId="0" fontId="3" fillId="2" borderId="1" xfId="0" applyFont="1" applyFill="1" applyBorder="1" applyAlignment="1">
      <alignment horizontal="center" wrapText="1"/>
    </xf>
    <xf numFmtId="0" fontId="4" fillId="3" borderId="1" xfId="0" applyFont="1" applyFill="1" applyBorder="1" applyAlignment="1">
      <alignment horizontal="center" wrapText="1"/>
    </xf>
    <xf numFmtId="0" fontId="2" fillId="4" borderId="2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4" borderId="2" xfId="0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0" fillId="5" borderId="4" xfId="0" applyFill="1" applyBorder="1" applyAlignment="1">
      <alignment horizontal="center"/>
    </xf>
    <xf numFmtId="0" fontId="0" fillId="4" borderId="5" xfId="0" applyFill="1" applyBorder="1" applyAlignment="1">
      <alignment horizontal="center"/>
    </xf>
    <xf numFmtId="0" fontId="0" fillId="5" borderId="1" xfId="0" applyFill="1" applyBorder="1" applyAlignment="1">
      <alignment horizontal="center" vertical="center" readingOrder="1"/>
    </xf>
    <xf numFmtId="0" fontId="0" fillId="4" borderId="6" xfId="0" applyFill="1" applyBorder="1" applyAlignment="1">
      <alignment horizontal="center" vertical="center" readingOrder="1"/>
    </xf>
    <xf numFmtId="0" fontId="5" fillId="2" borderId="1" xfId="0" applyFont="1" applyFill="1" applyBorder="1" applyAlignment="1">
      <alignment horizontal="center" wrapText="1"/>
    </xf>
    <xf numFmtId="0" fontId="6" fillId="7" borderId="1" xfId="0" applyFont="1" applyFill="1" applyBorder="1" applyAlignment="1">
      <alignment horizontal="center"/>
    </xf>
    <xf numFmtId="0" fontId="6" fillId="8" borderId="1" xfId="0" applyFont="1" applyFill="1" applyBorder="1" applyAlignment="1">
      <alignment horizontal="center"/>
    </xf>
    <xf numFmtId="0" fontId="0" fillId="9" borderId="1" xfId="0" applyFill="1" applyBorder="1" applyAlignment="1">
      <alignment horizontal="center"/>
    </xf>
    <xf numFmtId="0" fontId="3" fillId="10" borderId="1" xfId="0" applyFont="1" applyFill="1" applyBorder="1" applyAlignment="1">
      <alignment horizontal="center" wrapText="1"/>
    </xf>
    <xf numFmtId="0" fontId="3" fillId="11" borderId="8" xfId="0" applyFont="1" applyFill="1" applyBorder="1" applyAlignment="1">
      <alignment horizontal="center" wrapText="1"/>
    </xf>
    <xf numFmtId="0" fontId="3" fillId="12" borderId="8" xfId="0" applyFont="1" applyFill="1" applyBorder="1" applyAlignment="1">
      <alignment horizontal="center" wrapText="1"/>
    </xf>
    <xf numFmtId="0" fontId="3" fillId="13" borderId="8" xfId="0" applyFont="1" applyFill="1" applyBorder="1" applyAlignment="1">
      <alignment horizontal="center" wrapText="1"/>
    </xf>
    <xf numFmtId="0" fontId="2" fillId="14" borderId="4" xfId="0" applyFont="1" applyFill="1" applyBorder="1" applyAlignment="1">
      <alignment horizontal="center"/>
    </xf>
    <xf numFmtId="0" fontId="0" fillId="16" borderId="3" xfId="0" applyFill="1" applyBorder="1" applyAlignment="1">
      <alignment horizontal="center"/>
    </xf>
    <xf numFmtId="0" fontId="0" fillId="16" borderId="11" xfId="0" applyFill="1" applyBorder="1" applyAlignment="1">
      <alignment horizontal="center"/>
    </xf>
    <xf numFmtId="0" fontId="0" fillId="6" borderId="11" xfId="0" applyFill="1" applyBorder="1" applyAlignment="1">
      <alignment horizontal="center"/>
    </xf>
    <xf numFmtId="0" fontId="0" fillId="7" borderId="3" xfId="0" applyFill="1" applyBorder="1" applyAlignment="1">
      <alignment horizontal="center"/>
    </xf>
    <xf numFmtId="0" fontId="0" fillId="16" borderId="4" xfId="0" applyFill="1" applyBorder="1" applyAlignment="1">
      <alignment horizontal="center"/>
    </xf>
    <xf numFmtId="0" fontId="0" fillId="6" borderId="12" xfId="0" applyFill="1" applyBorder="1" applyAlignment="1">
      <alignment horizontal="center"/>
    </xf>
    <xf numFmtId="0" fontId="0" fillId="7" borderId="4" xfId="0" applyFill="1" applyBorder="1" applyAlignment="1">
      <alignment horizontal="center"/>
    </xf>
    <xf numFmtId="0" fontId="0" fillId="16" borderId="13" xfId="0" applyFill="1" applyBorder="1" applyAlignment="1">
      <alignment horizontal="center"/>
    </xf>
    <xf numFmtId="0" fontId="0" fillId="6" borderId="14" xfId="0" applyFill="1" applyBorder="1" applyAlignment="1">
      <alignment horizontal="center"/>
    </xf>
    <xf numFmtId="0" fontId="0" fillId="7" borderId="13" xfId="0" applyFill="1" applyBorder="1" applyAlignment="1">
      <alignment horizontal="center"/>
    </xf>
    <xf numFmtId="0" fontId="0" fillId="16" borderId="12" xfId="0" applyFill="1" applyBorder="1" applyAlignment="1">
      <alignment horizontal="center"/>
    </xf>
    <xf numFmtId="0" fontId="0" fillId="16" borderId="1" xfId="0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3" fillId="12" borderId="1" xfId="0" applyFont="1" applyFill="1" applyBorder="1" applyAlignment="1">
      <alignment horizontal="center" wrapText="1"/>
    </xf>
    <xf numFmtId="0" fontId="0" fillId="6" borderId="3" xfId="0" applyFill="1" applyBorder="1" applyAlignment="1">
      <alignment horizontal="center"/>
    </xf>
    <xf numFmtId="0" fontId="0" fillId="6" borderId="4" xfId="0" applyFill="1" applyBorder="1" applyAlignment="1">
      <alignment horizontal="center"/>
    </xf>
    <xf numFmtId="0" fontId="0" fillId="6" borderId="13" xfId="0" applyFill="1" applyBorder="1" applyAlignment="1">
      <alignment horizontal="center"/>
    </xf>
    <xf numFmtId="0" fontId="0" fillId="6" borderId="1" xfId="0" applyFill="1" applyBorder="1" applyAlignment="1">
      <alignment horizontal="center" vertical="center" readingOrder="1"/>
    </xf>
    <xf numFmtId="0" fontId="0" fillId="6" borderId="0" xfId="0" applyFill="1"/>
    <xf numFmtId="0" fontId="2" fillId="14" borderId="3" xfId="0" applyFont="1" applyFill="1" applyBorder="1" applyAlignment="1">
      <alignment horizontal="center"/>
    </xf>
    <xf numFmtId="0" fontId="2" fillId="15" borderId="3" xfId="0" applyFont="1" applyFill="1" applyBorder="1" applyAlignment="1">
      <alignment horizontal="center"/>
    </xf>
    <xf numFmtId="0" fontId="0" fillId="17" borderId="3" xfId="0" applyFill="1" applyBorder="1" applyAlignment="1">
      <alignment horizontal="center"/>
    </xf>
    <xf numFmtId="0" fontId="1" fillId="0" borderId="0" xfId="0" applyFont="1"/>
    <xf numFmtId="0" fontId="8" fillId="0" borderId="0" xfId="0" applyFont="1"/>
    <xf numFmtId="0" fontId="9" fillId="0" borderId="0" xfId="0" applyFont="1"/>
    <xf numFmtId="0" fontId="3" fillId="13" borderId="1" xfId="0" applyFont="1" applyFill="1" applyBorder="1" applyAlignment="1">
      <alignment horizontal="center" wrapText="1"/>
    </xf>
    <xf numFmtId="0" fontId="0" fillId="0" borderId="1" xfId="0" applyBorder="1"/>
    <xf numFmtId="0" fontId="2" fillId="15" borderId="12" xfId="0" applyFont="1" applyFill="1" applyBorder="1" applyAlignment="1">
      <alignment horizontal="center"/>
    </xf>
    <xf numFmtId="0" fontId="0" fillId="7" borderId="11" xfId="0" applyFill="1" applyBorder="1" applyAlignment="1">
      <alignment horizontal="center"/>
    </xf>
    <xf numFmtId="0" fontId="0" fillId="7" borderId="12" xfId="0" applyFill="1" applyBorder="1" applyAlignment="1">
      <alignment horizontal="center"/>
    </xf>
    <xf numFmtId="0" fontId="2" fillId="15" borderId="1" xfId="0" applyFont="1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7" borderId="7" xfId="0" applyFill="1" applyBorder="1" applyAlignment="1">
      <alignment horizontal="center"/>
    </xf>
    <xf numFmtId="0" fontId="0" fillId="4" borderId="15" xfId="0" applyFill="1" applyBorder="1" applyAlignment="1">
      <alignment horizontal="center" vertical="center" readingOrder="1"/>
    </xf>
    <xf numFmtId="0" fontId="3" fillId="2" borderId="8" xfId="0" applyFont="1" applyFill="1" applyBorder="1" applyAlignment="1">
      <alignment horizontal="center" wrapText="1"/>
    </xf>
    <xf numFmtId="0" fontId="0" fillId="5" borderId="11" xfId="0" applyFill="1" applyBorder="1" applyAlignment="1">
      <alignment horizontal="center"/>
    </xf>
    <xf numFmtId="0" fontId="0" fillId="5" borderId="12" xfId="0" applyFill="1" applyBorder="1" applyAlignment="1">
      <alignment horizontal="center"/>
    </xf>
    <xf numFmtId="0" fontId="0" fillId="5" borderId="8" xfId="0" applyFill="1" applyBorder="1" applyAlignment="1">
      <alignment horizontal="center" vertical="center" readingOrder="1"/>
    </xf>
    <xf numFmtId="0" fontId="0" fillId="5" borderId="16" xfId="0" applyFill="1" applyBorder="1" applyAlignment="1">
      <alignment horizontal="center" vertical="center" readingOrder="1"/>
    </xf>
    <xf numFmtId="0" fontId="0" fillId="0" borderId="1" xfId="0" applyBorder="1" applyAlignment="1">
      <alignment horizontal="center" vertical="center"/>
    </xf>
    <xf numFmtId="0" fontId="0" fillId="18" borderId="3" xfId="0" applyFill="1" applyBorder="1" applyAlignment="1">
      <alignment horizontal="center"/>
    </xf>
    <xf numFmtId="0" fontId="0" fillId="18" borderId="11" xfId="0" applyFill="1" applyBorder="1" applyAlignment="1">
      <alignment horizontal="center"/>
    </xf>
    <xf numFmtId="0" fontId="0" fillId="18" borderId="1" xfId="0" applyFill="1" applyBorder="1" applyAlignment="1">
      <alignment horizontal="center"/>
    </xf>
    <xf numFmtId="0" fontId="0" fillId="18" borderId="4" xfId="0" applyFill="1" applyBorder="1" applyAlignment="1">
      <alignment horizontal="center"/>
    </xf>
    <xf numFmtId="0" fontId="0" fillId="18" borderId="12" xfId="0" applyFill="1" applyBorder="1" applyAlignment="1">
      <alignment horizontal="center"/>
    </xf>
    <xf numFmtId="0" fontId="0" fillId="18" borderId="7" xfId="0" applyFill="1" applyBorder="1" applyAlignment="1">
      <alignment horizontal="center"/>
    </xf>
    <xf numFmtId="0" fontId="0" fillId="18" borderId="13" xfId="0" applyFill="1" applyBorder="1" applyAlignment="1">
      <alignment horizontal="center"/>
    </xf>
    <xf numFmtId="0" fontId="0" fillId="6" borderId="7" xfId="0" applyFill="1" applyBorder="1" applyAlignment="1">
      <alignment horizontal="center"/>
    </xf>
    <xf numFmtId="0" fontId="0" fillId="16" borderId="7" xfId="0" applyFill="1" applyBorder="1" applyAlignment="1">
      <alignment horizontal="center"/>
    </xf>
    <xf numFmtId="0" fontId="6" fillId="0" borderId="0" xfId="0" applyFont="1" applyAlignment="1">
      <alignment horizontal="center"/>
    </xf>
    <xf numFmtId="0" fontId="0" fillId="18" borderId="9" xfId="0" applyFill="1" applyBorder="1" applyAlignment="1">
      <alignment horizontal="center"/>
    </xf>
    <xf numFmtId="0" fontId="0" fillId="18" borderId="17" xfId="0" applyFill="1" applyBorder="1" applyAlignment="1">
      <alignment horizontal="center"/>
    </xf>
    <xf numFmtId="0" fontId="0" fillId="0" borderId="6" xfId="0" applyBorder="1"/>
    <xf numFmtId="0" fontId="0" fillId="0" borderId="6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5" borderId="13" xfId="0" applyFill="1" applyBorder="1" applyAlignment="1">
      <alignment horizontal="center"/>
    </xf>
    <xf numFmtId="0" fontId="0" fillId="19" borderId="3" xfId="0" applyFill="1" applyBorder="1" applyAlignment="1">
      <alignment horizontal="center"/>
    </xf>
    <xf numFmtId="0" fontId="0" fillId="19" borderId="4" xfId="0" applyFill="1" applyBorder="1" applyAlignment="1">
      <alignment horizontal="center"/>
    </xf>
    <xf numFmtId="0" fontId="0" fillId="19" borderId="1" xfId="0" applyFill="1" applyBorder="1" applyAlignment="1">
      <alignment horizontal="center"/>
    </xf>
    <xf numFmtId="0" fontId="0" fillId="19" borderId="7" xfId="0" applyFill="1" applyBorder="1" applyAlignment="1">
      <alignment horizontal="center"/>
    </xf>
    <xf numFmtId="0" fontId="0" fillId="6" borderId="8" xfId="0" applyFill="1" applyBorder="1" applyAlignment="1">
      <alignment horizontal="center"/>
    </xf>
    <xf numFmtId="0" fontId="0" fillId="20" borderId="3" xfId="0" applyFill="1" applyBorder="1" applyAlignment="1">
      <alignment horizontal="center"/>
    </xf>
    <xf numFmtId="0" fontId="2" fillId="14" borderId="1" xfId="0" applyFont="1" applyFill="1" applyBorder="1" applyAlignment="1">
      <alignment horizontal="center"/>
    </xf>
    <xf numFmtId="0" fontId="0" fillId="21" borderId="3" xfId="0" applyFill="1" applyBorder="1" applyAlignment="1">
      <alignment horizontal="center"/>
    </xf>
    <xf numFmtId="0" fontId="0" fillId="18" borderId="8" xfId="0" applyFill="1" applyBorder="1" applyAlignment="1">
      <alignment horizontal="center"/>
    </xf>
    <xf numFmtId="0" fontId="7" fillId="18" borderId="3" xfId="0" applyFont="1" applyFill="1" applyBorder="1" applyAlignment="1">
      <alignment horizontal="center"/>
    </xf>
    <xf numFmtId="0" fontId="0" fillId="22" borderId="8" xfId="0" applyFill="1" applyBorder="1" applyAlignment="1">
      <alignment horizontal="center"/>
    </xf>
    <xf numFmtId="0" fontId="0" fillId="22" borderId="16" xfId="0" applyFill="1" applyBorder="1" applyAlignment="1">
      <alignment horizontal="center"/>
    </xf>
    <xf numFmtId="0" fontId="0" fillId="22" borderId="3" xfId="0" applyFill="1" applyBorder="1" applyAlignment="1">
      <alignment horizontal="center"/>
    </xf>
    <xf numFmtId="0" fontId="0" fillId="22" borderId="12" xfId="0" applyFill="1" applyBorder="1" applyAlignment="1">
      <alignment horizontal="center"/>
    </xf>
    <xf numFmtId="0" fontId="0" fillId="23" borderId="3" xfId="0" applyFill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2" fillId="7" borderId="1" xfId="0" applyFont="1" applyFill="1" applyBorder="1" applyAlignment="1">
      <alignment horizontal="center"/>
    </xf>
    <xf numFmtId="0" fontId="0" fillId="6" borderId="18" xfId="0" applyFill="1" applyBorder="1"/>
    <xf numFmtId="0" fontId="2" fillId="6" borderId="18" xfId="0" applyFont="1" applyFill="1" applyBorder="1" applyAlignment="1">
      <alignment horizontal="center"/>
    </xf>
    <xf numFmtId="0" fontId="0" fillId="6" borderId="18" xfId="0" applyFill="1" applyBorder="1" applyAlignment="1">
      <alignment horizontal="center"/>
    </xf>
    <xf numFmtId="0" fontId="2" fillId="7" borderId="4" xfId="0" applyFont="1" applyFill="1" applyBorder="1" applyAlignment="1">
      <alignment horizontal="center"/>
    </xf>
    <xf numFmtId="0" fontId="0" fillId="7" borderId="9" xfId="0" applyFill="1" applyBorder="1" applyAlignment="1">
      <alignment horizontal="center"/>
    </xf>
    <xf numFmtId="0" fontId="0" fillId="5" borderId="9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21" borderId="9" xfId="0" applyFill="1" applyBorder="1" applyAlignment="1">
      <alignment horizontal="center"/>
    </xf>
    <xf numFmtId="0" fontId="0" fillId="21" borderId="1" xfId="0" applyFill="1" applyBorder="1" applyAlignment="1">
      <alignment horizontal="center"/>
    </xf>
    <xf numFmtId="0" fontId="0" fillId="15" borderId="3" xfId="0" applyFill="1" applyBorder="1" applyAlignment="1">
      <alignment horizontal="center"/>
    </xf>
    <xf numFmtId="0" fontId="0" fillId="15" borderId="7" xfId="0" applyFill="1" applyBorder="1" applyAlignment="1">
      <alignment horizontal="center"/>
    </xf>
    <xf numFmtId="0" fontId="0" fillId="15" borderId="10" xfId="0" applyFill="1" applyBorder="1" applyAlignment="1">
      <alignment horizontal="center"/>
    </xf>
    <xf numFmtId="0" fontId="0" fillId="15" borderId="1" xfId="0" applyFill="1" applyBorder="1" applyAlignment="1">
      <alignment horizontal="center"/>
    </xf>
    <xf numFmtId="0" fontId="2" fillId="7" borderId="12" xfId="0" applyFont="1" applyFill="1" applyBorder="1" applyAlignment="1">
      <alignment horizontal="center"/>
    </xf>
    <xf numFmtId="0" fontId="0" fillId="21" borderId="11" xfId="0" applyFill="1" applyBorder="1" applyAlignment="1">
      <alignment horizontal="center"/>
    </xf>
    <xf numFmtId="0" fontId="0" fillId="15" borderId="11" xfId="0" applyFill="1" applyBorder="1" applyAlignment="1">
      <alignment horizontal="center"/>
    </xf>
    <xf numFmtId="0" fontId="0" fillId="21" borderId="12" xfId="0" applyFill="1" applyBorder="1" applyAlignment="1">
      <alignment horizontal="center"/>
    </xf>
    <xf numFmtId="0" fontId="0" fillId="7" borderId="19" xfId="0" applyFill="1" applyBorder="1" applyAlignment="1">
      <alignment horizontal="center"/>
    </xf>
    <xf numFmtId="0" fontId="0" fillId="21" borderId="19" xfId="0" applyFill="1" applyBorder="1" applyAlignment="1">
      <alignment horizontal="center"/>
    </xf>
    <xf numFmtId="0" fontId="0" fillId="6" borderId="19" xfId="0" applyFill="1" applyBorder="1" applyAlignment="1">
      <alignment horizontal="center"/>
    </xf>
    <xf numFmtId="0" fontId="0" fillId="5" borderId="19" xfId="0" applyFill="1" applyBorder="1" applyAlignment="1">
      <alignment horizontal="center"/>
    </xf>
    <xf numFmtId="0" fontId="0" fillId="21" borderId="14" xfId="0" applyFill="1" applyBorder="1" applyAlignment="1">
      <alignment horizontal="center"/>
    </xf>
    <xf numFmtId="0" fontId="0" fillId="7" borderId="8" xfId="0" applyFill="1" applyBorder="1" applyAlignment="1">
      <alignment horizontal="center"/>
    </xf>
    <xf numFmtId="0" fontId="0" fillId="15" borderId="16" xfId="0" applyFill="1" applyBorder="1" applyAlignment="1">
      <alignment horizontal="center"/>
    </xf>
    <xf numFmtId="0" fontId="0" fillId="15" borderId="20" xfId="0" applyFill="1" applyBorder="1" applyAlignment="1">
      <alignment horizontal="center"/>
    </xf>
    <xf numFmtId="0" fontId="0" fillId="15" borderId="8" xfId="0" applyFill="1" applyBorder="1" applyAlignment="1">
      <alignment horizontal="center"/>
    </xf>
    <xf numFmtId="0" fontId="0" fillId="21" borderId="16" xfId="0" applyFill="1" applyBorder="1" applyAlignment="1">
      <alignment horizontal="center"/>
    </xf>
    <xf numFmtId="0" fontId="0" fillId="22" borderId="9" xfId="0" applyFill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5" borderId="0" xfId="0" applyFill="1" applyAlignment="1">
      <alignment horizontal="center"/>
    </xf>
    <xf numFmtId="0" fontId="0" fillId="24" borderId="11" xfId="0" applyFill="1" applyBorder="1" applyAlignment="1">
      <alignment horizontal="center"/>
    </xf>
    <xf numFmtId="0" fontId="0" fillId="24" borderId="2" xfId="0" applyFill="1" applyBorder="1" applyAlignment="1">
      <alignment horizontal="center"/>
    </xf>
    <xf numFmtId="0" fontId="0" fillId="24" borderId="1" xfId="0" applyFill="1" applyBorder="1" applyAlignment="1">
      <alignment horizontal="center"/>
    </xf>
    <xf numFmtId="0" fontId="0" fillId="6" borderId="9" xfId="0" applyFill="1" applyBorder="1" applyAlignment="1">
      <alignment horizontal="center"/>
    </xf>
    <xf numFmtId="0" fontId="0" fillId="6" borderId="21" xfId="0" applyFill="1" applyBorder="1" applyAlignment="1">
      <alignment horizontal="center"/>
    </xf>
    <xf numFmtId="0" fontId="0" fillId="6" borderId="21" xfId="0" applyFill="1" applyBorder="1"/>
    <xf numFmtId="0" fontId="0" fillId="6" borderId="0" xfId="0" applyFill="1" applyAlignment="1">
      <alignment horizontal="center"/>
    </xf>
    <xf numFmtId="0" fontId="0" fillId="25" borderId="1" xfId="0" applyFill="1" applyBorder="1" applyAlignment="1">
      <alignment horizontal="center"/>
    </xf>
    <xf numFmtId="0" fontId="0" fillId="26" borderId="1" xfId="0" applyFill="1" applyBorder="1" applyAlignment="1">
      <alignment horizontal="center"/>
    </xf>
    <xf numFmtId="0" fontId="0" fillId="27" borderId="1" xfId="0" applyFill="1" applyBorder="1" applyAlignment="1">
      <alignment horizontal="center"/>
    </xf>
    <xf numFmtId="0" fontId="0" fillId="5" borderId="3" xfId="0" applyFill="1" applyBorder="1" applyAlignment="1">
      <alignment horizontal="center" vertical="center" readingOrder="1"/>
    </xf>
    <xf numFmtId="0" fontId="0" fillId="5" borderId="4" xfId="0" applyFill="1" applyBorder="1" applyAlignment="1">
      <alignment horizontal="center" vertical="center" readingOrder="1"/>
    </xf>
    <xf numFmtId="0" fontId="0" fillId="4" borderId="3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5" borderId="11" xfId="0" applyFill="1" applyBorder="1" applyAlignment="1">
      <alignment horizontal="center" vertical="center" readingOrder="1"/>
    </xf>
    <xf numFmtId="0" fontId="0" fillId="5" borderId="16" xfId="0" applyFill="1" applyBorder="1" applyAlignment="1">
      <alignment horizontal="center"/>
    </xf>
    <xf numFmtId="0" fontId="0" fillId="24" borderId="8" xfId="0" applyFill="1" applyBorder="1" applyAlignment="1">
      <alignment horizontal="center"/>
    </xf>
    <xf numFmtId="0" fontId="0" fillId="5" borderId="8" xfId="0" applyFill="1" applyBorder="1" applyAlignment="1">
      <alignment horizontal="center"/>
    </xf>
    <xf numFmtId="0" fontId="0" fillId="5" borderId="12" xfId="0" applyFill="1" applyBorder="1" applyAlignment="1">
      <alignment horizontal="center" vertical="center" readingOrder="1"/>
    </xf>
    <xf numFmtId="0" fontId="0" fillId="4" borderId="2" xfId="0" applyFill="1" applyBorder="1" applyAlignment="1">
      <alignment horizontal="center" vertical="center" readingOrder="1"/>
    </xf>
    <xf numFmtId="0" fontId="0" fillId="4" borderId="0" xfId="0" applyFill="1" applyAlignment="1">
      <alignment horizontal="center"/>
    </xf>
    <xf numFmtId="0" fontId="0" fillId="24" borderId="15" xfId="0" applyFill="1" applyBorder="1" applyAlignment="1">
      <alignment horizontal="center"/>
    </xf>
    <xf numFmtId="0" fontId="0" fillId="4" borderId="6" xfId="0" applyFill="1" applyBorder="1" applyAlignment="1">
      <alignment horizontal="center"/>
    </xf>
    <xf numFmtId="0" fontId="0" fillId="4" borderId="1" xfId="0" applyFill="1" applyBorder="1" applyAlignment="1">
      <alignment horizontal="center" vertical="center"/>
    </xf>
    <xf numFmtId="0" fontId="0" fillId="28" borderId="1" xfId="0" applyFill="1" applyBorder="1" applyAlignment="1">
      <alignment horizontal="center"/>
    </xf>
    <xf numFmtId="0" fontId="0" fillId="28" borderId="1" xfId="0" applyFill="1" applyBorder="1" applyAlignment="1">
      <alignment horizontal="center" vertical="center"/>
    </xf>
    <xf numFmtId="0" fontId="0" fillId="22" borderId="1" xfId="0" applyFill="1" applyBorder="1" applyAlignment="1">
      <alignment horizontal="center"/>
    </xf>
    <xf numFmtId="0" fontId="0" fillId="22" borderId="1" xfId="0" applyFill="1" applyBorder="1" applyAlignment="1">
      <alignment horizontal="center" vertical="center"/>
    </xf>
    <xf numFmtId="0" fontId="0" fillId="22" borderId="7" xfId="0" applyFill="1" applyBorder="1" applyAlignment="1">
      <alignment horizontal="center"/>
    </xf>
    <xf numFmtId="0" fontId="0" fillId="25" borderId="3" xfId="0" applyFill="1" applyBorder="1" applyAlignment="1">
      <alignment horizontal="center"/>
    </xf>
    <xf numFmtId="0" fontId="0" fillId="25" borderId="4" xfId="0" applyFill="1" applyBorder="1" applyAlignment="1">
      <alignment horizontal="center"/>
    </xf>
    <xf numFmtId="0" fontId="0" fillId="25" borderId="1" xfId="0" applyFill="1" applyBorder="1" applyAlignment="1">
      <alignment horizontal="center" vertical="center" readingOrder="1"/>
    </xf>
    <xf numFmtId="0" fontId="0" fillId="25" borderId="7" xfId="0" applyFill="1" applyBorder="1" applyAlignment="1">
      <alignment horizontal="center"/>
    </xf>
    <xf numFmtId="0" fontId="0" fillId="25" borderId="9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4" borderId="11" xfId="0" applyFill="1" applyBorder="1" applyAlignment="1">
      <alignment horizontal="center"/>
    </xf>
    <xf numFmtId="0" fontId="0" fillId="4" borderId="9" xfId="0" applyFill="1" applyBorder="1" applyAlignment="1">
      <alignment horizontal="center"/>
    </xf>
    <xf numFmtId="0" fontId="0" fillId="4" borderId="12" xfId="0" applyFill="1" applyBorder="1" applyAlignment="1">
      <alignment horizontal="center"/>
    </xf>
    <xf numFmtId="0" fontId="0" fillId="25" borderId="19" xfId="0" applyFill="1" applyBorder="1" applyAlignment="1">
      <alignment horizontal="center"/>
    </xf>
    <xf numFmtId="0" fontId="0" fillId="25" borderId="14" xfId="0" applyFill="1" applyBorder="1" applyAlignment="1">
      <alignment horizontal="center"/>
    </xf>
    <xf numFmtId="0" fontId="0" fillId="25" borderId="11" xfId="0" applyFill="1" applyBorder="1" applyAlignment="1">
      <alignment horizontal="center"/>
    </xf>
    <xf numFmtId="0" fontId="0" fillId="25" borderId="12" xfId="0" applyFill="1" applyBorder="1" applyAlignment="1">
      <alignment horizontal="center"/>
    </xf>
    <xf numFmtId="0" fontId="0" fillId="25" borderId="8" xfId="0" applyFill="1" applyBorder="1" applyAlignment="1">
      <alignment horizontal="center"/>
    </xf>
    <xf numFmtId="0" fontId="0" fillId="21" borderId="10" xfId="0" applyFill="1" applyBorder="1" applyAlignment="1">
      <alignment horizontal="center"/>
    </xf>
    <xf numFmtId="0" fontId="0" fillId="21" borderId="1" xfId="0" applyFill="1" applyBorder="1" applyAlignment="1">
      <alignment horizontal="center" vertical="center" readingOrder="1"/>
    </xf>
    <xf numFmtId="0" fontId="0" fillId="21" borderId="7" xfId="0" applyFill="1" applyBorder="1" applyAlignment="1">
      <alignment horizontal="center"/>
    </xf>
    <xf numFmtId="0" fontId="0" fillId="21" borderId="20" xfId="0" applyFill="1" applyBorder="1" applyAlignment="1">
      <alignment horizontal="center"/>
    </xf>
    <xf numFmtId="0" fontId="0" fillId="22" borderId="19" xfId="0" applyFill="1" applyBorder="1" applyAlignment="1">
      <alignment horizontal="center"/>
    </xf>
    <xf numFmtId="0" fontId="0" fillId="22" borderId="11" xfId="0" applyFill="1" applyBorder="1" applyAlignment="1">
      <alignment horizontal="center"/>
    </xf>
    <xf numFmtId="0" fontId="0" fillId="22" borderId="1" xfId="0" applyFill="1" applyBorder="1" applyAlignment="1">
      <alignment horizontal="center" vertical="center" readingOrder="1"/>
    </xf>
    <xf numFmtId="0" fontId="0" fillId="14" borderId="1" xfId="0" applyFill="1" applyBorder="1" applyAlignment="1">
      <alignment horizontal="center"/>
    </xf>
    <xf numFmtId="0" fontId="2" fillId="29" borderId="1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49" fontId="0" fillId="25" borderId="1" xfId="0" applyNumberFormat="1" applyFill="1" applyBorder="1" applyAlignment="1">
      <alignment horizontal="center"/>
    </xf>
    <xf numFmtId="0" fontId="0" fillId="14" borderId="9" xfId="0" applyFill="1" applyBorder="1" applyAlignment="1">
      <alignment horizontal="center"/>
    </xf>
    <xf numFmtId="0" fontId="2" fillId="7" borderId="8" xfId="0" applyFont="1" applyFill="1" applyBorder="1" applyAlignment="1">
      <alignment horizontal="center"/>
    </xf>
    <xf numFmtId="0" fontId="0" fillId="4" borderId="8" xfId="0" applyFill="1" applyBorder="1" applyAlignment="1">
      <alignment horizontal="center"/>
    </xf>
    <xf numFmtId="0" fontId="0" fillId="21" borderId="8" xfId="0" applyFill="1" applyBorder="1" applyAlignment="1">
      <alignment horizontal="center"/>
    </xf>
    <xf numFmtId="0" fontId="5" fillId="2" borderId="7" xfId="0" applyFont="1" applyFill="1" applyBorder="1" applyAlignment="1">
      <alignment horizontal="center" wrapText="1"/>
    </xf>
    <xf numFmtId="0" fontId="6" fillId="7" borderId="7" xfId="0" applyFont="1" applyFill="1" applyBorder="1" applyAlignment="1">
      <alignment horizontal="center"/>
    </xf>
    <xf numFmtId="0" fontId="6" fillId="8" borderId="7" xfId="0" applyFont="1" applyFill="1" applyBorder="1" applyAlignment="1">
      <alignment horizontal="center"/>
    </xf>
    <xf numFmtId="0" fontId="0" fillId="22" borderId="17" xfId="0" applyFill="1" applyBorder="1" applyAlignment="1">
      <alignment horizontal="center"/>
    </xf>
    <xf numFmtId="0" fontId="6" fillId="30" borderId="1" xfId="0" applyFont="1" applyFill="1" applyBorder="1" applyAlignment="1">
      <alignment horizontal="center"/>
    </xf>
    <xf numFmtId="0" fontId="2" fillId="15" borderId="11" xfId="0" applyFont="1" applyFill="1" applyBorder="1" applyAlignment="1">
      <alignment horizontal="center"/>
    </xf>
    <xf numFmtId="0" fontId="0" fillId="4" borderId="1" xfId="0" applyFill="1" applyBorder="1"/>
    <xf numFmtId="0" fontId="0" fillId="20" borderId="11" xfId="0" applyFill="1" applyBorder="1" applyAlignment="1">
      <alignment horizontal="center"/>
    </xf>
    <xf numFmtId="0" fontId="0" fillId="19" borderId="11" xfId="0" applyFill="1" applyBorder="1" applyAlignment="1">
      <alignment horizontal="center"/>
    </xf>
    <xf numFmtId="0" fontId="7" fillId="18" borderId="11" xfId="0" applyFont="1" applyFill="1" applyBorder="1" applyAlignment="1">
      <alignment horizontal="center"/>
    </xf>
    <xf numFmtId="0" fontId="0" fillId="23" borderId="11" xfId="0" applyFill="1" applyBorder="1" applyAlignment="1">
      <alignment horizontal="center"/>
    </xf>
    <xf numFmtId="0" fontId="0" fillId="17" borderId="11" xfId="0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0" fillId="0" borderId="22" xfId="0" applyBorder="1"/>
    <xf numFmtId="0" fontId="2" fillId="4" borderId="0" xfId="0" applyFont="1" applyFill="1" applyAlignment="1">
      <alignment horizontal="center"/>
    </xf>
    <xf numFmtId="0" fontId="2" fillId="7" borderId="6" xfId="0" applyFont="1" applyFill="1" applyBorder="1" applyAlignment="1">
      <alignment horizontal="center"/>
    </xf>
    <xf numFmtId="0" fontId="2" fillId="7" borderId="10" xfId="0" applyFont="1" applyFill="1" applyBorder="1" applyAlignment="1">
      <alignment horizontal="center"/>
    </xf>
    <xf numFmtId="0" fontId="0" fillId="0" borderId="23" xfId="0" applyBorder="1" applyAlignment="1">
      <alignment horizontal="center"/>
    </xf>
    <xf numFmtId="0" fontId="2" fillId="6" borderId="24" xfId="0" applyFont="1" applyFill="1" applyBorder="1" applyAlignment="1">
      <alignment horizontal="center"/>
    </xf>
    <xf numFmtId="0" fontId="0" fillId="6" borderId="24" xfId="0" applyFill="1" applyBorder="1" applyAlignment="1">
      <alignment horizontal="center"/>
    </xf>
    <xf numFmtId="0" fontId="0" fillId="0" borderId="25" xfId="0" applyBorder="1" applyAlignment="1">
      <alignment horizontal="center"/>
    </xf>
    <xf numFmtId="0" fontId="0" fillId="6" borderId="26" xfId="0" applyFill="1" applyBorder="1" applyAlignment="1">
      <alignment horizontal="center"/>
    </xf>
    <xf numFmtId="0" fontId="0" fillId="0" borderId="26" xfId="0" applyBorder="1" applyAlignment="1">
      <alignment horizontal="center"/>
    </xf>
    <xf numFmtId="2" fontId="0" fillId="16" borderId="9" xfId="0" applyNumberFormat="1" applyFill="1" applyBorder="1" applyAlignment="1">
      <alignment horizontal="center"/>
    </xf>
    <xf numFmtId="2" fontId="0" fillId="16" borderId="17" xfId="0" applyNumberFormat="1" applyFill="1" applyBorder="1" applyAlignment="1">
      <alignment horizontal="center"/>
    </xf>
    <xf numFmtId="2" fontId="0" fillId="16" borderId="1" xfId="0" applyNumberFormat="1" applyFill="1" applyBorder="1" applyAlignment="1">
      <alignment horizontal="center"/>
    </xf>
    <xf numFmtId="2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164" fontId="0" fillId="0" borderId="1" xfId="0" applyNumberFormat="1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8" xfId="0" applyBorder="1" applyAlignment="1">
      <alignment horizontal="center"/>
    </xf>
    <xf numFmtId="2" fontId="0" fillId="22" borderId="9" xfId="0" applyNumberFormat="1" applyFill="1" applyBorder="1" applyAlignment="1">
      <alignment horizontal="center"/>
    </xf>
    <xf numFmtId="0" fontId="0" fillId="22" borderId="0" xfId="0" applyFill="1"/>
    <xf numFmtId="0" fontId="0" fillId="5" borderId="7" xfId="0" applyFill="1" applyBorder="1" applyAlignment="1">
      <alignment horizontal="center"/>
    </xf>
    <xf numFmtId="0" fontId="0" fillId="18" borderId="16" xfId="0" applyFill="1" applyBorder="1" applyAlignment="1">
      <alignment horizontal="center"/>
    </xf>
    <xf numFmtId="0" fontId="0" fillId="18" borderId="0" xfId="0" applyFill="1" applyAlignment="1">
      <alignment horizontal="center"/>
    </xf>
    <xf numFmtId="0" fontId="5" fillId="2" borderId="6" xfId="0" applyFont="1" applyFill="1" applyBorder="1" applyAlignment="1">
      <alignment horizontal="center" wrapText="1"/>
    </xf>
    <xf numFmtId="0" fontId="0" fillId="25" borderId="2" xfId="0" applyFill="1" applyBorder="1" applyAlignment="1">
      <alignment horizontal="center"/>
    </xf>
    <xf numFmtId="0" fontId="0" fillId="25" borderId="5" xfId="0" applyFill="1" applyBorder="1" applyAlignment="1">
      <alignment horizontal="center"/>
    </xf>
    <xf numFmtId="0" fontId="0" fillId="25" borderId="6" xfId="0" applyFill="1" applyBorder="1" applyAlignment="1">
      <alignment horizontal="center" vertical="center" readingOrder="1"/>
    </xf>
    <xf numFmtId="0" fontId="7" fillId="18" borderId="1" xfId="0" applyFont="1" applyFill="1" applyBorder="1" applyAlignment="1">
      <alignment horizontal="center"/>
    </xf>
    <xf numFmtId="0" fontId="0" fillId="31" borderId="1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3D89FA-E9B5-43E3-8C46-A880744F08A2}">
  <dimension ref="A2:S43"/>
  <sheetViews>
    <sheetView topLeftCell="K32" workbookViewId="0">
      <selection activeCell="M39" sqref="M39:AB39"/>
    </sheetView>
  </sheetViews>
  <sheetFormatPr defaultRowHeight="14.5" x14ac:dyDescent="0.35"/>
  <cols>
    <col min="3" max="3" width="12.7265625" style="48" customWidth="1"/>
    <col min="4" max="4" width="15.453125" customWidth="1"/>
    <col min="16" max="16" width="13.36328125" customWidth="1"/>
  </cols>
  <sheetData>
    <row r="2" spans="1:16" x14ac:dyDescent="0.35">
      <c r="A2" s="1" t="s">
        <v>0</v>
      </c>
      <c r="B2" s="56" t="s">
        <v>1</v>
      </c>
      <c r="C2" s="2" t="s">
        <v>2</v>
      </c>
      <c r="D2" s="3" t="s">
        <v>3</v>
      </c>
      <c r="E2" s="2" t="s">
        <v>110</v>
      </c>
      <c r="F2" s="2" t="s">
        <v>111</v>
      </c>
      <c r="G2" s="2" t="s">
        <v>112</v>
      </c>
      <c r="H2" s="2" t="s">
        <v>113</v>
      </c>
      <c r="N2" s="56" t="s">
        <v>1</v>
      </c>
      <c r="O2" s="2" t="s">
        <v>2</v>
      </c>
      <c r="P2" s="3" t="s">
        <v>3</v>
      </c>
    </row>
    <row r="3" spans="1:16" x14ac:dyDescent="0.35">
      <c r="A3" s="4">
        <v>1</v>
      </c>
      <c r="B3" s="57">
        <v>9.1</v>
      </c>
      <c r="C3" s="4">
        <v>34.24</v>
      </c>
      <c r="D3" s="7">
        <v>29.4</v>
      </c>
      <c r="E3" s="6">
        <v>68</v>
      </c>
      <c r="F3" s="6">
        <v>2</v>
      </c>
      <c r="G3" s="6">
        <v>144</v>
      </c>
      <c r="H3" s="6">
        <v>71</v>
      </c>
      <c r="N3" s="125">
        <v>8.5</v>
      </c>
      <c r="O3" s="138">
        <v>13.02</v>
      </c>
      <c r="P3" s="126">
        <v>26.6</v>
      </c>
    </row>
    <row r="4" spans="1:16" x14ac:dyDescent="0.35">
      <c r="A4" s="4">
        <v>2</v>
      </c>
      <c r="B4" s="57">
        <v>20.9</v>
      </c>
      <c r="C4" s="4">
        <v>26.67</v>
      </c>
      <c r="D4" s="7">
        <v>40.9</v>
      </c>
      <c r="E4" s="6">
        <v>70</v>
      </c>
      <c r="F4" s="6">
        <v>1</v>
      </c>
      <c r="G4" s="6">
        <v>162</v>
      </c>
      <c r="H4" s="6">
        <v>70</v>
      </c>
      <c r="N4" s="57">
        <v>9.1</v>
      </c>
      <c r="O4" s="138">
        <v>17</v>
      </c>
      <c r="P4" s="7">
        <v>29.4</v>
      </c>
    </row>
    <row r="5" spans="1:16" x14ac:dyDescent="0.35">
      <c r="A5" s="4">
        <v>3</v>
      </c>
      <c r="B5" s="125">
        <v>8.5</v>
      </c>
      <c r="C5" s="61">
        <v>32.5</v>
      </c>
      <c r="D5" s="7">
        <v>61.1</v>
      </c>
      <c r="E5" s="211">
        <v>50</v>
      </c>
      <c r="F5" s="211">
        <v>1</v>
      </c>
      <c r="G5" s="211">
        <v>175</v>
      </c>
      <c r="H5" s="211">
        <v>100</v>
      </c>
      <c r="N5" s="57">
        <v>11.1</v>
      </c>
      <c r="O5" s="148">
        <v>17.899999999999999</v>
      </c>
      <c r="P5" s="144">
        <v>33.799999999999997</v>
      </c>
    </row>
    <row r="6" spans="1:16" x14ac:dyDescent="0.35">
      <c r="A6" s="4">
        <v>4</v>
      </c>
      <c r="B6" s="57">
        <v>34.9</v>
      </c>
      <c r="C6" s="61">
        <v>17.899999999999999</v>
      </c>
      <c r="D6" s="7">
        <v>59.5</v>
      </c>
      <c r="E6" s="211">
        <v>67</v>
      </c>
      <c r="F6" s="211">
        <v>2</v>
      </c>
      <c r="G6" s="211">
        <v>155</v>
      </c>
      <c r="H6" s="211">
        <v>43</v>
      </c>
      <c r="N6" s="139">
        <v>11.3</v>
      </c>
      <c r="O6" s="138">
        <v>18.22</v>
      </c>
      <c r="P6" s="7">
        <v>34.700000000000003</v>
      </c>
    </row>
    <row r="7" spans="1:16" x14ac:dyDescent="0.35">
      <c r="A7" s="4">
        <v>5</v>
      </c>
      <c r="B7" s="57">
        <v>34.799999999999997</v>
      </c>
      <c r="C7" s="61">
        <v>26</v>
      </c>
      <c r="D7" s="7">
        <v>53.1</v>
      </c>
      <c r="E7" s="211">
        <v>63</v>
      </c>
      <c r="F7" s="211">
        <v>1</v>
      </c>
      <c r="G7" s="211">
        <v>152</v>
      </c>
      <c r="H7" s="211">
        <v>60</v>
      </c>
      <c r="N7" s="57">
        <v>12.9</v>
      </c>
      <c r="O7" s="138">
        <v>19.13</v>
      </c>
      <c r="P7" s="7">
        <v>39.299999999999997</v>
      </c>
    </row>
    <row r="8" spans="1:16" x14ac:dyDescent="0.35">
      <c r="A8" s="4">
        <v>6</v>
      </c>
      <c r="B8" s="57">
        <v>18.399999999999999</v>
      </c>
      <c r="C8" s="4">
        <v>33</v>
      </c>
      <c r="D8" s="145">
        <v>39.299999999999997</v>
      </c>
      <c r="E8" s="211">
        <v>61</v>
      </c>
      <c r="F8" s="211">
        <v>1</v>
      </c>
      <c r="G8" s="211">
        <v>159.30000000000001</v>
      </c>
      <c r="H8" s="211">
        <v>83.7</v>
      </c>
      <c r="N8" s="57">
        <v>14</v>
      </c>
      <c r="O8" s="138">
        <v>19.5</v>
      </c>
      <c r="P8" s="145">
        <v>40.9</v>
      </c>
    </row>
    <row r="9" spans="1:16" x14ac:dyDescent="0.35">
      <c r="A9" s="4">
        <v>7</v>
      </c>
      <c r="B9" s="57">
        <v>19.3</v>
      </c>
      <c r="C9" s="61">
        <v>22.1</v>
      </c>
      <c r="D9" s="126">
        <v>122</v>
      </c>
      <c r="E9" s="211">
        <v>63</v>
      </c>
      <c r="F9" s="211">
        <v>1</v>
      </c>
      <c r="G9" s="211">
        <v>174</v>
      </c>
      <c r="H9" s="211">
        <v>67</v>
      </c>
      <c r="N9" s="57">
        <v>14.6</v>
      </c>
      <c r="O9" s="148">
        <v>20.7</v>
      </c>
      <c r="P9" s="7">
        <v>47.9</v>
      </c>
    </row>
    <row r="10" spans="1:16" x14ac:dyDescent="0.35">
      <c r="A10" s="4">
        <v>8</v>
      </c>
      <c r="B10" s="57">
        <v>19.5</v>
      </c>
      <c r="C10" s="61">
        <v>24.4</v>
      </c>
      <c r="D10" s="7">
        <v>74.8</v>
      </c>
      <c r="E10" s="211">
        <v>23</v>
      </c>
      <c r="F10" s="211">
        <v>2</v>
      </c>
      <c r="G10" s="211">
        <v>153.9</v>
      </c>
      <c r="H10" s="211">
        <v>57</v>
      </c>
      <c r="N10" s="57">
        <v>15.1</v>
      </c>
      <c r="O10" s="148">
        <v>22.1</v>
      </c>
      <c r="P10" s="7">
        <v>53.1</v>
      </c>
    </row>
    <row r="11" spans="1:16" x14ac:dyDescent="0.35">
      <c r="A11" s="4">
        <v>9</v>
      </c>
      <c r="B11" s="57">
        <v>14.6</v>
      </c>
      <c r="C11" s="61">
        <v>20.7</v>
      </c>
      <c r="D11" s="7">
        <v>84.3</v>
      </c>
      <c r="E11" s="211">
        <v>59</v>
      </c>
      <c r="F11" s="211">
        <v>1</v>
      </c>
      <c r="G11" s="211">
        <v>171.6</v>
      </c>
      <c r="H11" s="211">
        <v>60.9</v>
      </c>
      <c r="N11" s="57">
        <v>15.9</v>
      </c>
      <c r="O11" s="138">
        <v>23.4</v>
      </c>
      <c r="P11" s="7">
        <v>54.7</v>
      </c>
    </row>
    <row r="12" spans="1:16" x14ac:dyDescent="0.35">
      <c r="A12" s="4">
        <v>10</v>
      </c>
      <c r="B12" s="57">
        <v>25</v>
      </c>
      <c r="C12" s="61">
        <v>36.04</v>
      </c>
      <c r="D12" s="7">
        <v>34.700000000000003</v>
      </c>
      <c r="E12" s="211">
        <v>47</v>
      </c>
      <c r="F12" s="211">
        <v>1</v>
      </c>
      <c r="G12" s="211">
        <v>178.6</v>
      </c>
      <c r="H12" s="211">
        <v>114.9</v>
      </c>
      <c r="N12" s="139">
        <v>16.100000000000001</v>
      </c>
      <c r="O12" s="138">
        <v>24.3</v>
      </c>
      <c r="P12" s="144">
        <v>54.9</v>
      </c>
    </row>
    <row r="13" spans="1:16" x14ac:dyDescent="0.35">
      <c r="A13" s="4">
        <v>11</v>
      </c>
      <c r="B13" s="57">
        <v>15.1</v>
      </c>
      <c r="C13" s="4">
        <v>29.61</v>
      </c>
      <c r="D13" s="7">
        <v>64.2</v>
      </c>
      <c r="E13" s="6">
        <v>39</v>
      </c>
      <c r="F13" s="6">
        <v>1</v>
      </c>
      <c r="G13" s="6">
        <v>165</v>
      </c>
      <c r="H13" s="6">
        <v>80.8</v>
      </c>
      <c r="N13" s="57">
        <v>16.2</v>
      </c>
      <c r="O13" s="148">
        <v>24.4</v>
      </c>
      <c r="P13" s="7">
        <v>58.9</v>
      </c>
    </row>
    <row r="14" spans="1:16" x14ac:dyDescent="0.35">
      <c r="A14" s="4">
        <v>12</v>
      </c>
      <c r="B14" s="57">
        <v>17.8</v>
      </c>
      <c r="C14" s="4">
        <v>29.2</v>
      </c>
      <c r="D14" s="7">
        <v>67.900000000000006</v>
      </c>
      <c r="E14" s="6">
        <v>59</v>
      </c>
      <c r="F14" s="6">
        <v>1</v>
      </c>
      <c r="G14" s="6">
        <v>176.1</v>
      </c>
      <c r="H14" s="6">
        <v>90.3</v>
      </c>
      <c r="N14" s="57">
        <v>16.5</v>
      </c>
      <c r="O14" s="138">
        <v>24.8</v>
      </c>
      <c r="P14" s="7">
        <v>59.5</v>
      </c>
    </row>
    <row r="15" spans="1:16" x14ac:dyDescent="0.35">
      <c r="A15" s="4">
        <v>13</v>
      </c>
      <c r="B15" s="57">
        <v>16.5</v>
      </c>
      <c r="C15" s="4">
        <v>26.23</v>
      </c>
      <c r="D15" s="7">
        <v>76.7</v>
      </c>
      <c r="E15" s="6">
        <v>62</v>
      </c>
      <c r="F15" s="6">
        <v>1</v>
      </c>
      <c r="G15" s="6">
        <v>161</v>
      </c>
      <c r="H15" s="6">
        <v>68</v>
      </c>
      <c r="N15" s="139">
        <v>17</v>
      </c>
      <c r="O15" s="149">
        <v>25.04</v>
      </c>
      <c r="P15" s="7">
        <v>59.7</v>
      </c>
    </row>
    <row r="16" spans="1:16" x14ac:dyDescent="0.35">
      <c r="A16" s="4">
        <v>14</v>
      </c>
      <c r="B16" s="125">
        <v>42.5</v>
      </c>
      <c r="C16" s="4">
        <v>41.6</v>
      </c>
      <c r="D16" s="126">
        <v>26.6</v>
      </c>
      <c r="E16" s="6">
        <v>39</v>
      </c>
      <c r="F16" s="6">
        <v>1</v>
      </c>
      <c r="G16" s="6">
        <v>165</v>
      </c>
      <c r="H16" s="6">
        <v>113.3</v>
      </c>
      <c r="N16" s="57">
        <v>17.8</v>
      </c>
      <c r="O16" s="150">
        <v>26</v>
      </c>
      <c r="P16" s="7">
        <v>61.1</v>
      </c>
    </row>
    <row r="17" spans="1:16" x14ac:dyDescent="0.35">
      <c r="A17" s="4">
        <v>15</v>
      </c>
      <c r="B17" s="57">
        <v>30.3</v>
      </c>
      <c r="C17" s="4">
        <v>26.38</v>
      </c>
      <c r="D17" s="7">
        <v>93.9</v>
      </c>
      <c r="E17" s="6">
        <v>78</v>
      </c>
      <c r="F17" s="6">
        <v>1</v>
      </c>
      <c r="G17" s="6">
        <v>168</v>
      </c>
      <c r="H17" s="6">
        <v>75</v>
      </c>
      <c r="N17" s="57">
        <v>18.399999999999999</v>
      </c>
      <c r="O17" s="149">
        <v>26.23</v>
      </c>
      <c r="P17" s="7">
        <v>61.1</v>
      </c>
    </row>
    <row r="18" spans="1:16" x14ac:dyDescent="0.35">
      <c r="A18" s="4">
        <v>16</v>
      </c>
      <c r="B18" s="57">
        <v>27.7</v>
      </c>
      <c r="C18" s="4">
        <v>23.4</v>
      </c>
      <c r="D18" s="7">
        <v>59.7</v>
      </c>
      <c r="E18" s="6">
        <v>70</v>
      </c>
      <c r="F18" s="6">
        <v>1</v>
      </c>
      <c r="G18" s="6">
        <v>161</v>
      </c>
      <c r="H18" s="6">
        <v>60.75</v>
      </c>
      <c r="N18" s="57">
        <v>18.600000000000001</v>
      </c>
      <c r="O18" s="149">
        <v>26.38</v>
      </c>
      <c r="P18" s="144">
        <v>61.2</v>
      </c>
    </row>
    <row r="19" spans="1:16" x14ac:dyDescent="0.35">
      <c r="A19" s="4">
        <v>17</v>
      </c>
      <c r="B19" s="57">
        <v>18.600000000000001</v>
      </c>
      <c r="C19" s="4">
        <v>26.43</v>
      </c>
      <c r="D19" s="7">
        <v>88.9</v>
      </c>
      <c r="E19" s="6">
        <v>66</v>
      </c>
      <c r="F19" s="6">
        <v>1</v>
      </c>
      <c r="G19" s="6">
        <v>152.80000000000001</v>
      </c>
      <c r="H19" s="6">
        <v>61.7</v>
      </c>
      <c r="N19" s="57">
        <v>19.2</v>
      </c>
      <c r="O19" s="149">
        <v>26.43</v>
      </c>
      <c r="P19" s="7">
        <v>61.9</v>
      </c>
    </row>
    <row r="20" spans="1:16" x14ac:dyDescent="0.35">
      <c r="A20" s="4">
        <v>18</v>
      </c>
      <c r="B20" s="57">
        <v>11.1</v>
      </c>
      <c r="C20" s="127">
        <v>42.33</v>
      </c>
      <c r="D20" s="7">
        <v>54.7</v>
      </c>
      <c r="E20" s="6">
        <v>51</v>
      </c>
      <c r="F20" s="6">
        <v>1</v>
      </c>
      <c r="G20" s="6">
        <v>172.4</v>
      </c>
      <c r="H20" s="6">
        <v>125.8</v>
      </c>
      <c r="N20" s="57">
        <v>19.3</v>
      </c>
      <c r="O20" s="149">
        <v>26.5</v>
      </c>
      <c r="P20" s="7">
        <v>64.2</v>
      </c>
    </row>
    <row r="21" spans="1:16" x14ac:dyDescent="0.35">
      <c r="A21" s="4">
        <v>19</v>
      </c>
      <c r="B21" s="57">
        <v>24</v>
      </c>
      <c r="C21" s="4">
        <v>29.74</v>
      </c>
      <c r="D21" s="7">
        <v>80.400000000000006</v>
      </c>
      <c r="E21" s="6">
        <v>31</v>
      </c>
      <c r="F21" s="6">
        <v>1</v>
      </c>
      <c r="G21" s="6">
        <v>163.80000000000001</v>
      </c>
      <c r="H21" s="6">
        <v>79.8</v>
      </c>
      <c r="N21" s="57">
        <v>19.5</v>
      </c>
      <c r="O21" s="149">
        <v>26.67</v>
      </c>
      <c r="P21" s="7">
        <v>67.8</v>
      </c>
    </row>
    <row r="22" spans="1:16" x14ac:dyDescent="0.35">
      <c r="A22" s="4">
        <v>20</v>
      </c>
      <c r="B22" s="57">
        <v>22.7</v>
      </c>
      <c r="C22" s="4">
        <v>28.2</v>
      </c>
      <c r="D22" s="7">
        <v>61.9</v>
      </c>
      <c r="E22" s="6">
        <v>61</v>
      </c>
      <c r="F22" s="6">
        <v>1</v>
      </c>
      <c r="G22" s="6">
        <v>170.2</v>
      </c>
      <c r="H22" s="6">
        <v>81.7</v>
      </c>
      <c r="N22" s="57">
        <v>20.9</v>
      </c>
      <c r="O22" s="149">
        <v>28.2</v>
      </c>
      <c r="P22" s="7">
        <v>67.900000000000006</v>
      </c>
    </row>
    <row r="23" spans="1:16" x14ac:dyDescent="0.35">
      <c r="A23" s="4">
        <v>21</v>
      </c>
      <c r="B23" s="57">
        <v>27.3</v>
      </c>
      <c r="C23" s="4">
        <v>26.5</v>
      </c>
      <c r="D23" s="7">
        <v>72.2</v>
      </c>
      <c r="E23" s="6">
        <v>56</v>
      </c>
      <c r="F23" s="6">
        <v>1</v>
      </c>
      <c r="G23" s="6">
        <v>167</v>
      </c>
      <c r="H23" s="6">
        <v>74</v>
      </c>
      <c r="N23" s="139">
        <v>22.3</v>
      </c>
      <c r="O23" s="149">
        <v>29.2</v>
      </c>
      <c r="P23" s="7">
        <v>72.2</v>
      </c>
    </row>
    <row r="24" spans="1:16" x14ac:dyDescent="0.35">
      <c r="A24" s="4">
        <v>22</v>
      </c>
      <c r="B24" s="57">
        <v>24.6</v>
      </c>
      <c r="C24" s="4">
        <v>18.22</v>
      </c>
      <c r="D24" s="7">
        <v>110</v>
      </c>
      <c r="E24" s="6">
        <v>37</v>
      </c>
      <c r="F24" s="6">
        <v>2</v>
      </c>
      <c r="G24" s="6">
        <v>150</v>
      </c>
      <c r="H24" s="6">
        <v>41</v>
      </c>
      <c r="N24" s="57">
        <v>22.7</v>
      </c>
      <c r="O24" s="149">
        <v>29.61</v>
      </c>
      <c r="P24" s="7">
        <v>72.599999999999994</v>
      </c>
    </row>
    <row r="25" spans="1:16" x14ac:dyDescent="0.35">
      <c r="A25" s="4">
        <v>23</v>
      </c>
      <c r="B25" s="57">
        <v>14</v>
      </c>
      <c r="C25" s="4">
        <v>24.3</v>
      </c>
      <c r="D25" s="7">
        <v>72.599999999999994</v>
      </c>
      <c r="E25" s="6">
        <v>58</v>
      </c>
      <c r="F25" s="6">
        <v>1</v>
      </c>
      <c r="G25" s="6">
        <v>161</v>
      </c>
      <c r="H25" s="6">
        <v>63</v>
      </c>
      <c r="N25" s="57">
        <v>24</v>
      </c>
      <c r="O25" s="149">
        <v>29.67</v>
      </c>
      <c r="P25" s="7">
        <v>74.8</v>
      </c>
    </row>
    <row r="26" spans="1:16" x14ac:dyDescent="0.35">
      <c r="A26" s="4">
        <v>24</v>
      </c>
      <c r="B26" s="57">
        <v>25.2</v>
      </c>
      <c r="C26" s="127">
        <v>13.02</v>
      </c>
      <c r="D26" s="7">
        <v>47.9</v>
      </c>
      <c r="E26" s="6">
        <v>9</v>
      </c>
      <c r="F26" s="6">
        <v>2</v>
      </c>
      <c r="G26" s="6">
        <v>130</v>
      </c>
      <c r="H26" s="6">
        <v>22</v>
      </c>
      <c r="N26" s="57">
        <v>24.6</v>
      </c>
      <c r="O26" s="149">
        <v>29.74</v>
      </c>
      <c r="P26" s="7">
        <v>76.7</v>
      </c>
    </row>
    <row r="27" spans="1:16" x14ac:dyDescent="0.35">
      <c r="A27" s="4">
        <v>25</v>
      </c>
      <c r="B27" s="57">
        <v>16.2</v>
      </c>
      <c r="C27" s="4">
        <v>31.92</v>
      </c>
      <c r="D27" s="7">
        <v>61.1</v>
      </c>
      <c r="E27" s="6">
        <v>55</v>
      </c>
      <c r="F27" s="6">
        <v>1</v>
      </c>
      <c r="G27" s="6">
        <v>177</v>
      </c>
      <c r="H27" s="6">
        <v>100</v>
      </c>
      <c r="N27" s="57">
        <v>25</v>
      </c>
      <c r="O27" s="151">
        <v>31.74</v>
      </c>
      <c r="P27" s="7">
        <v>80.400000000000006</v>
      </c>
    </row>
    <row r="28" spans="1:16" x14ac:dyDescent="0.35">
      <c r="A28" s="4">
        <v>26</v>
      </c>
      <c r="B28" s="57">
        <v>12.9</v>
      </c>
      <c r="C28" s="4">
        <v>25.04</v>
      </c>
      <c r="D28" s="7">
        <v>58.9</v>
      </c>
      <c r="E28" s="6">
        <v>60</v>
      </c>
      <c r="F28" s="6">
        <v>1</v>
      </c>
      <c r="G28" s="6">
        <v>166</v>
      </c>
      <c r="H28" s="6">
        <v>69</v>
      </c>
      <c r="N28" s="57">
        <v>25.2</v>
      </c>
      <c r="O28" s="151">
        <v>31.92</v>
      </c>
      <c r="P28" s="144">
        <v>84</v>
      </c>
    </row>
    <row r="29" spans="1:16" x14ac:dyDescent="0.35">
      <c r="A29" s="4">
        <v>27</v>
      </c>
      <c r="B29" s="57">
        <v>15.9</v>
      </c>
      <c r="C29" s="4">
        <v>33.86</v>
      </c>
      <c r="D29" s="7">
        <v>89.9</v>
      </c>
      <c r="E29" s="6">
        <v>54</v>
      </c>
      <c r="F29" s="6">
        <v>1</v>
      </c>
      <c r="G29" s="6">
        <v>171</v>
      </c>
      <c r="H29" s="6">
        <v>99</v>
      </c>
      <c r="N29" s="57">
        <v>27.3</v>
      </c>
      <c r="O29" s="152">
        <v>32.5</v>
      </c>
      <c r="P29" s="7">
        <v>84.3</v>
      </c>
    </row>
    <row r="30" spans="1:16" x14ac:dyDescent="0.35">
      <c r="A30" s="4">
        <v>28</v>
      </c>
      <c r="B30" s="58">
        <v>19.2</v>
      </c>
      <c r="C30" s="4">
        <v>31.74</v>
      </c>
      <c r="D30" s="10">
        <v>67.8</v>
      </c>
      <c r="E30" s="6">
        <v>65</v>
      </c>
      <c r="F30" s="6">
        <v>1</v>
      </c>
      <c r="G30" s="6">
        <v>162.4</v>
      </c>
      <c r="H30" s="6">
        <v>83.7</v>
      </c>
      <c r="N30" s="143">
        <v>27.3</v>
      </c>
      <c r="O30" s="151">
        <v>33</v>
      </c>
      <c r="P30" s="10">
        <v>88.9</v>
      </c>
    </row>
    <row r="31" spans="1:16" x14ac:dyDescent="0.35">
      <c r="A31" s="4">
        <v>29</v>
      </c>
      <c r="B31" s="59">
        <v>11.3</v>
      </c>
      <c r="C31" s="4">
        <v>19.13</v>
      </c>
      <c r="D31" s="12">
        <v>93.4</v>
      </c>
      <c r="E31" s="6">
        <v>70</v>
      </c>
      <c r="F31" s="6">
        <v>1</v>
      </c>
      <c r="G31" s="6">
        <v>168</v>
      </c>
      <c r="H31" s="6">
        <v>54</v>
      </c>
      <c r="N31" s="142">
        <v>27.7</v>
      </c>
      <c r="O31" s="151">
        <v>33.86</v>
      </c>
      <c r="P31" s="147">
        <v>89.9</v>
      </c>
    </row>
    <row r="32" spans="1:16" x14ac:dyDescent="0.35">
      <c r="A32" s="53">
        <v>30</v>
      </c>
      <c r="B32" s="60">
        <v>22.3</v>
      </c>
      <c r="C32" s="4">
        <v>24.8</v>
      </c>
      <c r="D32" s="55">
        <v>84</v>
      </c>
      <c r="E32" s="6">
        <v>46</v>
      </c>
      <c r="F32" s="6">
        <v>1</v>
      </c>
      <c r="G32" s="6">
        <v>168</v>
      </c>
      <c r="H32" s="6">
        <v>70</v>
      </c>
      <c r="N32" s="140">
        <v>30.3</v>
      </c>
      <c r="O32" s="151">
        <v>34.24</v>
      </c>
      <c r="P32" s="55">
        <v>93.4</v>
      </c>
    </row>
    <row r="33" spans="1:19" x14ac:dyDescent="0.35">
      <c r="A33" s="4">
        <v>31</v>
      </c>
      <c r="B33" s="59">
        <v>16.100000000000001</v>
      </c>
      <c r="C33" s="4">
        <v>39.26</v>
      </c>
      <c r="D33" s="12">
        <v>33.799999999999997</v>
      </c>
      <c r="E33" s="6">
        <v>63</v>
      </c>
      <c r="F33" s="6">
        <v>1</v>
      </c>
      <c r="G33" s="6">
        <v>158</v>
      </c>
      <c r="H33" s="6">
        <v>98</v>
      </c>
      <c r="N33" s="59">
        <v>30.3</v>
      </c>
      <c r="O33" s="152">
        <v>36.04</v>
      </c>
      <c r="P33" s="147">
        <v>93.9</v>
      </c>
    </row>
    <row r="34" spans="1:19" x14ac:dyDescent="0.35">
      <c r="A34" s="4">
        <v>32</v>
      </c>
      <c r="B34" s="59">
        <v>27.3</v>
      </c>
      <c r="C34" s="4">
        <v>29.67</v>
      </c>
      <c r="D34" s="12">
        <v>61.2</v>
      </c>
      <c r="E34" s="6">
        <v>39</v>
      </c>
      <c r="F34" s="6">
        <v>1</v>
      </c>
      <c r="G34" s="6">
        <v>178</v>
      </c>
      <c r="H34" s="6">
        <v>94</v>
      </c>
      <c r="N34" s="142">
        <v>34.799999999999997</v>
      </c>
      <c r="O34" s="151">
        <v>39.26</v>
      </c>
      <c r="P34" s="12">
        <v>95</v>
      </c>
    </row>
    <row r="35" spans="1:19" x14ac:dyDescent="0.35">
      <c r="A35" s="4">
        <v>33</v>
      </c>
      <c r="B35" s="59">
        <v>17</v>
      </c>
      <c r="C35" s="4">
        <v>17</v>
      </c>
      <c r="D35" s="12">
        <v>95</v>
      </c>
      <c r="E35" s="6">
        <v>70</v>
      </c>
      <c r="F35" s="6">
        <v>1</v>
      </c>
      <c r="G35" s="6">
        <v>170</v>
      </c>
      <c r="H35" s="6">
        <v>49</v>
      </c>
      <c r="N35" s="141">
        <v>34.9</v>
      </c>
      <c r="O35" s="151">
        <v>41.6</v>
      </c>
      <c r="P35" s="147">
        <v>110</v>
      </c>
    </row>
    <row r="36" spans="1:19" x14ac:dyDescent="0.35">
      <c r="A36" s="4">
        <v>34</v>
      </c>
      <c r="B36" s="60">
        <v>30.3</v>
      </c>
      <c r="C36" s="53">
        <v>19.5</v>
      </c>
      <c r="D36" s="55">
        <v>54.9</v>
      </c>
      <c r="E36" s="6">
        <v>68</v>
      </c>
      <c r="F36" s="6">
        <v>1</v>
      </c>
      <c r="G36" s="6">
        <v>168</v>
      </c>
      <c r="H36" s="6">
        <v>55</v>
      </c>
      <c r="N36" s="140">
        <v>42.5</v>
      </c>
      <c r="O36" s="153">
        <v>42.33</v>
      </c>
      <c r="P36" s="146">
        <v>122</v>
      </c>
    </row>
    <row r="37" spans="1:19" x14ac:dyDescent="0.35">
      <c r="A37" s="6"/>
      <c r="B37" s="212">
        <f>AVERAGE(B3:B36)</f>
        <v>20.908823529411762</v>
      </c>
      <c r="C37" s="212">
        <f t="shared" ref="C37:H37" si="0">AVERAGE(C3:C36)</f>
        <v>27.37147058823529</v>
      </c>
      <c r="D37" s="212">
        <f t="shared" si="0"/>
        <v>66.961764705882374</v>
      </c>
      <c r="E37" s="212">
        <f t="shared" si="0"/>
        <v>55.205882352941174</v>
      </c>
      <c r="F37" s="212" t="s">
        <v>114</v>
      </c>
      <c r="G37" s="212">
        <f t="shared" si="0"/>
        <v>163.97352941176473</v>
      </c>
      <c r="H37" s="212">
        <f t="shared" si="0"/>
        <v>74.598529411764702</v>
      </c>
    </row>
    <row r="38" spans="1:19" x14ac:dyDescent="0.35">
      <c r="A38" s="6"/>
      <c r="B38" s="4">
        <f>MIN(B3:B36)</f>
        <v>8.5</v>
      </c>
      <c r="C38" s="4">
        <f t="shared" ref="C38:H38" si="1">MIN(C3:C36)</f>
        <v>13.02</v>
      </c>
      <c r="D38" s="4">
        <f t="shared" si="1"/>
        <v>26.6</v>
      </c>
      <c r="E38" s="4">
        <f t="shared" si="1"/>
        <v>9</v>
      </c>
      <c r="F38" s="4" t="s">
        <v>115</v>
      </c>
      <c r="G38" s="4">
        <f t="shared" si="1"/>
        <v>130</v>
      </c>
      <c r="H38" s="4">
        <f t="shared" si="1"/>
        <v>22</v>
      </c>
    </row>
    <row r="39" spans="1:19" x14ac:dyDescent="0.35">
      <c r="A39" s="6"/>
      <c r="B39" s="4">
        <f>MAX(B3:B36)</f>
        <v>42.5</v>
      </c>
      <c r="C39" s="4">
        <f t="shared" ref="C39:H39" si="2">MAX(C3:C36)</f>
        <v>42.33</v>
      </c>
      <c r="D39" s="4">
        <f t="shared" si="2"/>
        <v>122</v>
      </c>
      <c r="E39" s="4">
        <f t="shared" si="2"/>
        <v>78</v>
      </c>
      <c r="F39" s="4"/>
      <c r="G39" s="4">
        <f t="shared" si="2"/>
        <v>178.6</v>
      </c>
      <c r="H39" s="4">
        <f t="shared" si="2"/>
        <v>125.8</v>
      </c>
      <c r="M39" s="45"/>
      <c r="N39" s="44"/>
      <c r="O39" s="44"/>
      <c r="P39" s="44"/>
      <c r="Q39" s="44"/>
      <c r="R39" s="44"/>
      <c r="S39" s="44"/>
    </row>
    <row r="40" spans="1:19" x14ac:dyDescent="0.35">
      <c r="A40" s="6"/>
      <c r="B40" s="4">
        <f>_xlfn.STDEV.S(B3:B36)</f>
        <v>7.8312647551263588</v>
      </c>
      <c r="C40" s="4">
        <f t="shared" ref="C40:H40" si="3">_xlfn.STDEV.S(C3:C36)</f>
        <v>6.9439632087564807</v>
      </c>
      <c r="D40" s="4">
        <f t="shared" si="3"/>
        <v>22.612077956674273</v>
      </c>
      <c r="E40" s="4">
        <f t="shared" si="3"/>
        <v>15.081153021920713</v>
      </c>
      <c r="F40" s="4">
        <f t="shared" si="3"/>
        <v>0.35949062795357101</v>
      </c>
      <c r="G40" s="4">
        <f t="shared" si="3"/>
        <v>10.404611705466618</v>
      </c>
      <c r="H40" s="4">
        <f t="shared" si="3"/>
        <v>22.583758193344888</v>
      </c>
    </row>
    <row r="41" spans="1:19" x14ac:dyDescent="0.35">
      <c r="C41"/>
    </row>
    <row r="42" spans="1:19" x14ac:dyDescent="0.35">
      <c r="C42"/>
    </row>
    <row r="43" spans="1:19" x14ac:dyDescent="0.35">
      <c r="C43"/>
    </row>
  </sheetData>
  <sortState xmlns:xlrd2="http://schemas.microsoft.com/office/spreadsheetml/2017/richdata2" ref="P3:P36">
    <sortCondition ref="P3:P36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1C40E7-FA8C-4F5D-821A-5341C8D6FF87}">
  <dimension ref="A2:AQ39"/>
  <sheetViews>
    <sheetView zoomScale="60" zoomScaleNormal="60" workbookViewId="0">
      <selection activeCell="P5" sqref="P5"/>
    </sheetView>
  </sheetViews>
  <sheetFormatPr defaultRowHeight="14.5" x14ac:dyDescent="0.35"/>
  <cols>
    <col min="1" max="2" width="8.7265625" style="6"/>
    <col min="3" max="3" width="14.90625" style="6" customWidth="1"/>
    <col min="4" max="4" width="13.1796875" style="6" customWidth="1"/>
    <col min="5" max="5" width="15.1796875" style="6" customWidth="1"/>
    <col min="6" max="13" width="16.26953125" style="6" customWidth="1"/>
    <col min="14" max="14" width="11.453125" style="6" customWidth="1"/>
    <col min="15" max="15" width="8.7265625" style="6"/>
    <col min="16" max="16" width="14.7265625" style="6" customWidth="1"/>
    <col min="17" max="17" width="15.26953125" style="6" customWidth="1"/>
    <col min="18" max="18" width="16.36328125" style="6" customWidth="1"/>
    <col min="19" max="19" width="12.90625" style="6" customWidth="1"/>
    <col min="20" max="21" width="12.08984375" style="6" customWidth="1"/>
    <col min="22" max="22" width="12.54296875" style="6" customWidth="1"/>
    <col min="23" max="23" width="19.08984375" style="6" customWidth="1"/>
    <col min="24" max="24" width="16.36328125" style="6" customWidth="1"/>
    <col min="25" max="25" width="15.1796875" style="6" customWidth="1"/>
    <col min="26" max="26" width="13.81640625" style="6" customWidth="1"/>
    <col min="27" max="27" width="19.6328125" style="6" customWidth="1"/>
    <col min="28" max="28" width="16.90625" style="6" customWidth="1"/>
    <col min="29" max="31" width="8.7265625" style="6"/>
    <col min="32" max="32" width="15.81640625" style="6" customWidth="1"/>
    <col min="33" max="33" width="16.54296875" style="6" customWidth="1"/>
    <col min="34" max="34" width="14.54296875" style="6" customWidth="1"/>
    <col min="35" max="35" width="16.36328125" style="6" customWidth="1"/>
    <col min="36" max="36" width="14" style="6" customWidth="1"/>
    <col min="37" max="37" width="14.90625" style="6" customWidth="1"/>
    <col min="38" max="16384" width="8.7265625" style="6"/>
  </cols>
  <sheetData>
    <row r="2" spans="1:37" ht="15.5" x14ac:dyDescent="0.35">
      <c r="A2" s="13" t="s">
        <v>0</v>
      </c>
      <c r="B2" s="13" t="s">
        <v>1</v>
      </c>
      <c r="C2" s="14" t="s">
        <v>4</v>
      </c>
      <c r="D2" s="14" t="s">
        <v>5</v>
      </c>
      <c r="E2" s="14" t="s">
        <v>6</v>
      </c>
      <c r="F2" s="15" t="s">
        <v>7</v>
      </c>
      <c r="G2" s="98" t="s">
        <v>48</v>
      </c>
      <c r="H2" s="108" t="s">
        <v>49</v>
      </c>
      <c r="I2" s="122" t="s">
        <v>56</v>
      </c>
      <c r="J2" s="122" t="s">
        <v>57</v>
      </c>
      <c r="K2" s="122" t="s">
        <v>58</v>
      </c>
      <c r="L2" s="14" t="s">
        <v>5</v>
      </c>
      <c r="M2" s="14" t="s">
        <v>6</v>
      </c>
      <c r="N2" s="6" t="s">
        <v>107</v>
      </c>
      <c r="S2" s="94" t="s">
        <v>55</v>
      </c>
      <c r="T2" s="84" t="s">
        <v>46</v>
      </c>
      <c r="U2" s="52" t="s">
        <v>47</v>
      </c>
      <c r="V2" s="138" t="s">
        <v>87</v>
      </c>
      <c r="W2" s="138" t="s">
        <v>88</v>
      </c>
      <c r="X2" s="138" t="s">
        <v>89</v>
      </c>
      <c r="AD2" s="5">
        <v>8.5</v>
      </c>
      <c r="AF2" s="98" t="s">
        <v>48</v>
      </c>
      <c r="AG2" s="108" t="s">
        <v>49</v>
      </c>
      <c r="AH2" s="122" t="s">
        <v>56</v>
      </c>
      <c r="AI2" s="122" t="s">
        <v>57</v>
      </c>
      <c r="AJ2" s="122" t="s">
        <v>58</v>
      </c>
      <c r="AK2" s="14" t="s">
        <v>5</v>
      </c>
    </row>
    <row r="3" spans="1:37" x14ac:dyDescent="0.35">
      <c r="A3" s="4">
        <v>1</v>
      </c>
      <c r="B3" s="137">
        <v>9.1</v>
      </c>
      <c r="C3" s="138">
        <v>1</v>
      </c>
      <c r="D3" s="138">
        <v>2</v>
      </c>
      <c r="E3" s="138">
        <v>2</v>
      </c>
      <c r="F3" s="138">
        <v>1</v>
      </c>
      <c r="G3" s="137" t="s">
        <v>50</v>
      </c>
      <c r="H3" s="160" t="s">
        <v>51</v>
      </c>
      <c r="I3" s="161">
        <v>1</v>
      </c>
      <c r="J3" s="161"/>
      <c r="K3" s="161"/>
      <c r="L3" s="138">
        <v>2</v>
      </c>
      <c r="M3" s="138">
        <v>2</v>
      </c>
      <c r="N3" s="6">
        <v>1</v>
      </c>
      <c r="S3" s="4" t="s">
        <v>50</v>
      </c>
      <c r="T3" s="4">
        <v>13</v>
      </c>
      <c r="U3" s="4">
        <v>6</v>
      </c>
      <c r="V3" s="4"/>
      <c r="W3" s="4"/>
      <c r="X3" s="4"/>
      <c r="AD3" s="5">
        <v>9.1</v>
      </c>
      <c r="AF3" s="137" t="s">
        <v>50</v>
      </c>
      <c r="AG3" s="109" t="s">
        <v>51</v>
      </c>
      <c r="AH3" s="100">
        <v>1</v>
      </c>
      <c r="AI3" s="123"/>
      <c r="AJ3" s="123"/>
      <c r="AK3" s="16">
        <v>2</v>
      </c>
    </row>
    <row r="4" spans="1:37" x14ac:dyDescent="0.35">
      <c r="A4" s="4">
        <v>2</v>
      </c>
      <c r="B4" s="85">
        <v>20.9</v>
      </c>
      <c r="C4" s="103">
        <v>2</v>
      </c>
      <c r="D4" s="103">
        <v>1</v>
      </c>
      <c r="E4" s="103">
        <v>1</v>
      </c>
      <c r="F4" s="103">
        <v>1</v>
      </c>
      <c r="G4" s="85" t="s">
        <v>52</v>
      </c>
      <c r="H4" s="109" t="s">
        <v>52</v>
      </c>
      <c r="I4" s="102"/>
      <c r="J4" s="102"/>
      <c r="K4" s="102">
        <v>1</v>
      </c>
      <c r="L4" s="175">
        <v>1</v>
      </c>
      <c r="M4" s="103">
        <v>1</v>
      </c>
      <c r="N4" s="6">
        <v>1</v>
      </c>
      <c r="S4" s="4" t="s">
        <v>54</v>
      </c>
      <c r="T4" s="4">
        <v>2</v>
      </c>
      <c r="U4" s="4">
        <v>4</v>
      </c>
      <c r="V4" s="4"/>
      <c r="W4" s="4"/>
      <c r="X4" s="4"/>
      <c r="Y4" s="177"/>
      <c r="Z4" s="177"/>
      <c r="AD4" s="5">
        <v>11.1</v>
      </c>
      <c r="AF4" s="104" t="s">
        <v>52</v>
      </c>
      <c r="AG4" s="110" t="s">
        <v>52</v>
      </c>
      <c r="AH4" s="123"/>
      <c r="AI4" s="123"/>
      <c r="AJ4" s="100">
        <v>1</v>
      </c>
      <c r="AK4" s="101">
        <v>1</v>
      </c>
    </row>
    <row r="5" spans="1:37" x14ac:dyDescent="0.35">
      <c r="A5" s="4">
        <v>3</v>
      </c>
      <c r="B5" s="137">
        <v>8.5</v>
      </c>
      <c r="C5" s="138">
        <v>1</v>
      </c>
      <c r="D5" s="138">
        <v>2</v>
      </c>
      <c r="E5" s="138">
        <v>2</v>
      </c>
      <c r="F5" s="138">
        <v>2</v>
      </c>
      <c r="G5" s="159" t="s">
        <v>50</v>
      </c>
      <c r="H5" s="162" t="s">
        <v>51</v>
      </c>
      <c r="I5" s="161">
        <v>1</v>
      </c>
      <c r="J5" s="161"/>
      <c r="K5" s="161"/>
      <c r="L5" s="138">
        <v>2</v>
      </c>
      <c r="M5" s="138">
        <v>2</v>
      </c>
      <c r="N5" s="6">
        <v>1</v>
      </c>
      <c r="S5" s="4" t="s">
        <v>51</v>
      </c>
      <c r="T5" s="4">
        <v>9</v>
      </c>
      <c r="U5" s="4">
        <v>14</v>
      </c>
      <c r="V5" s="4"/>
      <c r="W5" s="4"/>
      <c r="X5" s="4"/>
      <c r="AD5" s="135">
        <v>11.3</v>
      </c>
      <c r="AF5" s="159" t="s">
        <v>50</v>
      </c>
      <c r="AG5" s="111" t="s">
        <v>51</v>
      </c>
      <c r="AH5" s="100">
        <v>1</v>
      </c>
      <c r="AI5" s="123"/>
      <c r="AJ5" s="123"/>
      <c r="AK5" s="16">
        <v>2</v>
      </c>
    </row>
    <row r="6" spans="1:37" x14ac:dyDescent="0.35">
      <c r="A6" s="4">
        <v>4</v>
      </c>
      <c r="B6" s="90">
        <v>34.9</v>
      </c>
      <c r="C6" s="151">
        <v>2</v>
      </c>
      <c r="D6" s="151">
        <v>2</v>
      </c>
      <c r="E6" s="151">
        <v>2</v>
      </c>
      <c r="F6" s="151">
        <v>1</v>
      </c>
      <c r="G6" s="122" t="s">
        <v>53</v>
      </c>
      <c r="H6" s="172" t="s">
        <v>53</v>
      </c>
      <c r="I6" s="122"/>
      <c r="J6" s="122"/>
      <c r="K6" s="122">
        <v>1</v>
      </c>
      <c r="L6" s="151">
        <v>2</v>
      </c>
      <c r="M6" s="151">
        <v>2</v>
      </c>
      <c r="N6" s="6">
        <v>2</v>
      </c>
      <c r="S6" s="4" t="s">
        <v>52</v>
      </c>
      <c r="T6" s="4">
        <v>4</v>
      </c>
      <c r="U6" s="4">
        <v>4</v>
      </c>
      <c r="V6" s="4"/>
      <c r="W6" s="4"/>
      <c r="X6" s="4"/>
      <c r="AD6" s="5">
        <v>12.9</v>
      </c>
      <c r="AF6" s="99" t="s">
        <v>53</v>
      </c>
      <c r="AG6" s="112" t="s">
        <v>53</v>
      </c>
      <c r="AH6" s="123"/>
      <c r="AI6" s="123"/>
      <c r="AJ6" s="100">
        <v>1</v>
      </c>
      <c r="AK6" s="16">
        <v>2</v>
      </c>
    </row>
    <row r="7" spans="1:37" x14ac:dyDescent="0.35">
      <c r="A7" s="4">
        <v>5</v>
      </c>
      <c r="B7" s="90">
        <v>34.799999999999997</v>
      </c>
      <c r="C7" s="151">
        <v>2</v>
      </c>
      <c r="D7" s="151">
        <v>1</v>
      </c>
      <c r="E7" s="151">
        <v>1</v>
      </c>
      <c r="F7" s="151">
        <v>2</v>
      </c>
      <c r="G7" s="122" t="s">
        <v>51</v>
      </c>
      <c r="H7" s="172" t="s">
        <v>51</v>
      </c>
      <c r="I7" s="122"/>
      <c r="J7" s="122"/>
      <c r="K7" s="122">
        <v>1</v>
      </c>
      <c r="L7" s="151">
        <v>1</v>
      </c>
      <c r="M7" s="151">
        <v>1</v>
      </c>
      <c r="N7" s="6">
        <v>1</v>
      </c>
      <c r="S7" s="4" t="s">
        <v>53</v>
      </c>
      <c r="T7" s="4">
        <v>6</v>
      </c>
      <c r="U7" s="4">
        <v>6</v>
      </c>
      <c r="V7" s="4"/>
      <c r="W7" s="4"/>
      <c r="X7" s="4"/>
      <c r="AD7" s="5">
        <v>14</v>
      </c>
      <c r="AF7" s="102" t="s">
        <v>51</v>
      </c>
      <c r="AG7" s="113" t="s">
        <v>51</v>
      </c>
      <c r="AH7" s="123"/>
      <c r="AI7" s="123"/>
      <c r="AJ7" s="100">
        <v>1</v>
      </c>
      <c r="AK7" s="101">
        <v>1</v>
      </c>
    </row>
    <row r="8" spans="1:37" x14ac:dyDescent="0.35">
      <c r="A8" s="4">
        <v>6</v>
      </c>
      <c r="B8" s="154">
        <v>18.399999999999999</v>
      </c>
      <c r="C8" s="132">
        <v>2</v>
      </c>
      <c r="D8" s="132">
        <v>2</v>
      </c>
      <c r="E8" s="132">
        <v>1</v>
      </c>
      <c r="F8" s="132">
        <v>1</v>
      </c>
      <c r="G8" s="158" t="s">
        <v>51</v>
      </c>
      <c r="H8" s="163" t="s">
        <v>51</v>
      </c>
      <c r="I8" s="158"/>
      <c r="J8" s="158"/>
      <c r="K8" s="158">
        <v>1</v>
      </c>
      <c r="L8" s="132">
        <v>2</v>
      </c>
      <c r="M8" s="132">
        <v>1</v>
      </c>
      <c r="N8" s="6">
        <v>1</v>
      </c>
      <c r="S8" s="53" t="s">
        <v>45</v>
      </c>
      <c r="T8" s="53">
        <f>SUM(T3:T7)</f>
        <v>34</v>
      </c>
      <c r="U8" s="53">
        <f>SUM(U3:U7)</f>
        <v>34</v>
      </c>
      <c r="AD8" s="5">
        <v>14.6</v>
      </c>
      <c r="AF8" s="102" t="s">
        <v>51</v>
      </c>
      <c r="AG8" s="113" t="s">
        <v>51</v>
      </c>
      <c r="AH8" s="123"/>
      <c r="AI8" s="123"/>
      <c r="AJ8" s="100">
        <v>1</v>
      </c>
      <c r="AK8" s="16">
        <v>2</v>
      </c>
    </row>
    <row r="9" spans="1:37" x14ac:dyDescent="0.35">
      <c r="A9" s="4">
        <v>7</v>
      </c>
      <c r="B9" s="154">
        <v>19.3</v>
      </c>
      <c r="C9" s="132">
        <v>1</v>
      </c>
      <c r="D9" s="132">
        <v>2</v>
      </c>
      <c r="E9" s="132">
        <v>2</v>
      </c>
      <c r="F9" s="132">
        <v>1</v>
      </c>
      <c r="G9" s="158" t="s">
        <v>50</v>
      </c>
      <c r="H9" s="163" t="s">
        <v>51</v>
      </c>
      <c r="I9" s="158">
        <v>1</v>
      </c>
      <c r="J9" s="158"/>
      <c r="K9" s="158"/>
      <c r="L9" s="132">
        <v>2</v>
      </c>
      <c r="M9" s="132">
        <v>2</v>
      </c>
      <c r="N9" s="6">
        <v>1</v>
      </c>
      <c r="AD9" s="5">
        <v>15.1</v>
      </c>
      <c r="AF9" s="100" t="s">
        <v>50</v>
      </c>
      <c r="AG9" s="113" t="s">
        <v>51</v>
      </c>
      <c r="AH9" s="100">
        <v>1</v>
      </c>
      <c r="AI9" s="123"/>
      <c r="AJ9" s="123"/>
      <c r="AK9" s="16">
        <v>2</v>
      </c>
    </row>
    <row r="10" spans="1:37" ht="15.5" x14ac:dyDescent="0.35">
      <c r="A10" s="4">
        <v>8</v>
      </c>
      <c r="B10" s="154">
        <v>19.5</v>
      </c>
      <c r="C10" s="132">
        <v>1</v>
      </c>
      <c r="D10" s="132">
        <v>1</v>
      </c>
      <c r="E10" s="132">
        <v>2</v>
      </c>
      <c r="F10" s="157">
        <v>1</v>
      </c>
      <c r="G10" s="158" t="s">
        <v>50</v>
      </c>
      <c r="H10" s="163" t="s">
        <v>51</v>
      </c>
      <c r="I10" s="158">
        <v>1</v>
      </c>
      <c r="J10" s="158"/>
      <c r="K10" s="158"/>
      <c r="L10" s="132">
        <v>1</v>
      </c>
      <c r="M10" s="132">
        <v>2</v>
      </c>
      <c r="N10" s="6">
        <v>1</v>
      </c>
      <c r="R10" s="71" t="s">
        <v>16</v>
      </c>
      <c r="S10" s="71"/>
      <c r="T10" s="71"/>
      <c r="U10" s="94" t="s">
        <v>55</v>
      </c>
      <c r="V10" s="84" t="s">
        <v>46</v>
      </c>
      <c r="W10" s="138" t="s">
        <v>89</v>
      </c>
      <c r="X10" s="138" t="s">
        <v>90</v>
      </c>
      <c r="Y10" s="138" t="s">
        <v>91</v>
      </c>
      <c r="Z10" s="138" t="s">
        <v>92</v>
      </c>
      <c r="AD10" s="5">
        <v>15.9</v>
      </c>
      <c r="AF10" s="100" t="s">
        <v>50</v>
      </c>
      <c r="AG10" s="113" t="s">
        <v>51</v>
      </c>
      <c r="AH10" s="100">
        <v>1</v>
      </c>
      <c r="AI10" s="123"/>
      <c r="AJ10" s="123"/>
      <c r="AK10" s="16">
        <v>1</v>
      </c>
    </row>
    <row r="11" spans="1:37" x14ac:dyDescent="0.35">
      <c r="A11" s="4">
        <v>9</v>
      </c>
      <c r="B11" s="154">
        <v>14.6</v>
      </c>
      <c r="C11" s="132">
        <v>2</v>
      </c>
      <c r="D11" s="132">
        <v>2</v>
      </c>
      <c r="E11" s="132">
        <v>2</v>
      </c>
      <c r="F11" s="158">
        <v>1</v>
      </c>
      <c r="G11" s="158" t="s">
        <v>53</v>
      </c>
      <c r="H11" s="163" t="s">
        <v>53</v>
      </c>
      <c r="I11" s="158"/>
      <c r="J11" s="158"/>
      <c r="K11" s="158">
        <v>1</v>
      </c>
      <c r="L11" s="132">
        <v>2</v>
      </c>
      <c r="M11" s="132">
        <v>2</v>
      </c>
      <c r="N11" s="6">
        <v>2</v>
      </c>
      <c r="U11" s="4" t="s">
        <v>50</v>
      </c>
      <c r="V11" s="4">
        <v>13</v>
      </c>
      <c r="W11" s="4"/>
      <c r="X11" s="4"/>
      <c r="Y11" s="4"/>
      <c r="Z11" s="4"/>
      <c r="AD11" s="135">
        <v>16.100000000000001</v>
      </c>
      <c r="AF11" s="99" t="s">
        <v>53</v>
      </c>
      <c r="AG11" s="112" t="s">
        <v>53</v>
      </c>
      <c r="AH11" s="123"/>
      <c r="AI11" s="123"/>
      <c r="AJ11" s="100">
        <v>1</v>
      </c>
      <c r="AK11" s="16">
        <v>2</v>
      </c>
    </row>
    <row r="12" spans="1:37" x14ac:dyDescent="0.35">
      <c r="A12" s="4">
        <v>10</v>
      </c>
      <c r="B12" s="85">
        <v>25</v>
      </c>
      <c r="C12" s="103">
        <v>1</v>
      </c>
      <c r="D12" s="103">
        <v>1</v>
      </c>
      <c r="E12" s="103">
        <v>2</v>
      </c>
      <c r="F12" s="168">
        <v>1</v>
      </c>
      <c r="G12" s="102" t="s">
        <v>50</v>
      </c>
      <c r="H12" s="113" t="s">
        <v>54</v>
      </c>
      <c r="I12" s="102">
        <v>1</v>
      </c>
      <c r="J12" s="102"/>
      <c r="K12" s="102"/>
      <c r="L12" s="175">
        <v>1</v>
      </c>
      <c r="M12" s="103">
        <v>2</v>
      </c>
      <c r="N12" s="6">
        <v>1</v>
      </c>
      <c r="U12" s="4" t="s">
        <v>54</v>
      </c>
      <c r="V12" s="4">
        <v>2</v>
      </c>
      <c r="W12" s="4"/>
      <c r="X12" s="4"/>
      <c r="Y12" s="4"/>
      <c r="Z12" s="4"/>
      <c r="AD12" s="5">
        <v>16.2</v>
      </c>
      <c r="AF12" s="100" t="s">
        <v>50</v>
      </c>
      <c r="AG12" s="114" t="s">
        <v>54</v>
      </c>
      <c r="AH12" s="100">
        <v>1</v>
      </c>
      <c r="AI12" s="123"/>
      <c r="AJ12" s="123"/>
      <c r="AK12" s="16">
        <v>1</v>
      </c>
    </row>
    <row r="13" spans="1:37" x14ac:dyDescent="0.35">
      <c r="A13" s="4">
        <v>11</v>
      </c>
      <c r="B13" s="154">
        <v>15.1</v>
      </c>
      <c r="C13" s="132">
        <v>2</v>
      </c>
      <c r="D13" s="132">
        <v>2</v>
      </c>
      <c r="E13" s="132">
        <v>2</v>
      </c>
      <c r="F13" s="132">
        <v>2</v>
      </c>
      <c r="G13" s="158" t="s">
        <v>50</v>
      </c>
      <c r="H13" s="163" t="s">
        <v>50</v>
      </c>
      <c r="I13" s="158"/>
      <c r="J13" s="158"/>
      <c r="K13" s="158">
        <v>1</v>
      </c>
      <c r="L13" s="132">
        <v>2</v>
      </c>
      <c r="M13" s="132">
        <v>2</v>
      </c>
      <c r="N13" s="6">
        <v>2</v>
      </c>
      <c r="U13" s="4" t="s">
        <v>51</v>
      </c>
      <c r="V13" s="4">
        <v>9</v>
      </c>
      <c r="W13" s="4"/>
      <c r="X13" s="4"/>
      <c r="Y13" s="4"/>
      <c r="Z13" s="4"/>
      <c r="AD13" s="5">
        <v>16.5</v>
      </c>
      <c r="AF13" s="100" t="s">
        <v>50</v>
      </c>
      <c r="AG13" s="115" t="s">
        <v>50</v>
      </c>
      <c r="AH13" s="123"/>
      <c r="AI13" s="123"/>
      <c r="AJ13" s="100">
        <v>1</v>
      </c>
      <c r="AK13" s="16">
        <v>2</v>
      </c>
    </row>
    <row r="14" spans="1:37" ht="15.5" x14ac:dyDescent="0.35">
      <c r="A14" s="4">
        <v>12</v>
      </c>
      <c r="B14" s="154">
        <v>17.8</v>
      </c>
      <c r="C14" s="132">
        <v>1</v>
      </c>
      <c r="D14" s="132">
        <v>1</v>
      </c>
      <c r="E14" s="132">
        <v>2</v>
      </c>
      <c r="F14" s="132">
        <v>1</v>
      </c>
      <c r="G14" s="158" t="s">
        <v>50</v>
      </c>
      <c r="H14" s="164" t="s">
        <v>51</v>
      </c>
      <c r="I14" s="158">
        <v>1</v>
      </c>
      <c r="J14" s="158"/>
      <c r="K14" s="158"/>
      <c r="L14" s="132">
        <v>1</v>
      </c>
      <c r="M14" s="132">
        <v>2</v>
      </c>
      <c r="N14" s="6">
        <v>1</v>
      </c>
      <c r="R14" s="71" t="s">
        <v>22</v>
      </c>
      <c r="S14" s="71"/>
      <c r="T14" s="71"/>
      <c r="U14" s="4" t="s">
        <v>52</v>
      </c>
      <c r="V14" s="4">
        <v>4</v>
      </c>
      <c r="W14" s="4"/>
      <c r="X14" s="4"/>
      <c r="Y14" s="4"/>
      <c r="Z14" s="4"/>
      <c r="AD14" s="135">
        <v>17</v>
      </c>
      <c r="AF14" s="100" t="s">
        <v>50</v>
      </c>
      <c r="AG14" s="116" t="s">
        <v>51</v>
      </c>
      <c r="AH14" s="100">
        <v>1</v>
      </c>
      <c r="AI14" s="123"/>
      <c r="AJ14" s="123"/>
      <c r="AK14" s="16">
        <v>1</v>
      </c>
    </row>
    <row r="15" spans="1:37" ht="15.5" x14ac:dyDescent="0.35">
      <c r="A15" s="4">
        <v>13</v>
      </c>
      <c r="B15" s="154">
        <v>16.5</v>
      </c>
      <c r="C15" s="132">
        <v>2</v>
      </c>
      <c r="D15" s="132">
        <v>1</v>
      </c>
      <c r="E15" s="132">
        <v>2</v>
      </c>
      <c r="F15" s="132">
        <v>1</v>
      </c>
      <c r="G15" s="154" t="s">
        <v>53</v>
      </c>
      <c r="H15" s="165" t="s">
        <v>53</v>
      </c>
      <c r="I15" s="158"/>
      <c r="J15" s="158"/>
      <c r="K15" s="158">
        <v>1</v>
      </c>
      <c r="L15" s="132">
        <v>1</v>
      </c>
      <c r="M15" s="132">
        <v>2</v>
      </c>
      <c r="N15" s="6">
        <v>1</v>
      </c>
      <c r="R15" s="71"/>
      <c r="S15" s="71"/>
      <c r="T15" s="71"/>
      <c r="U15" s="4" t="s">
        <v>53</v>
      </c>
      <c r="V15" s="4">
        <v>6</v>
      </c>
      <c r="W15" s="4"/>
      <c r="X15" s="4"/>
      <c r="Y15" s="4"/>
      <c r="Z15" s="4"/>
      <c r="AD15" s="5">
        <v>17.8</v>
      </c>
      <c r="AF15" s="25" t="s">
        <v>53</v>
      </c>
      <c r="AG15" s="50" t="s">
        <v>53</v>
      </c>
      <c r="AH15" s="123"/>
      <c r="AI15" s="123"/>
      <c r="AJ15" s="100">
        <v>1</v>
      </c>
      <c r="AK15" s="101">
        <v>1</v>
      </c>
    </row>
    <row r="16" spans="1:37" x14ac:dyDescent="0.35">
      <c r="A16" s="4">
        <v>14</v>
      </c>
      <c r="B16" s="90">
        <v>42.5</v>
      </c>
      <c r="C16" s="151">
        <v>2</v>
      </c>
      <c r="D16" s="151">
        <v>2</v>
      </c>
      <c r="E16" s="151">
        <v>2</v>
      </c>
      <c r="F16" s="151">
        <v>1</v>
      </c>
      <c r="G16" s="90" t="s">
        <v>50</v>
      </c>
      <c r="H16" s="173" t="s">
        <v>50</v>
      </c>
      <c r="I16" s="122"/>
      <c r="J16" s="122"/>
      <c r="K16" s="122">
        <v>1</v>
      </c>
      <c r="L16" s="151">
        <v>2</v>
      </c>
      <c r="M16" s="151">
        <v>2</v>
      </c>
      <c r="N16" s="6">
        <v>2</v>
      </c>
      <c r="U16" s="53" t="s">
        <v>45</v>
      </c>
      <c r="V16" s="53">
        <f>SUM(V11:V15)</f>
        <v>34</v>
      </c>
      <c r="AD16" s="5">
        <v>18.399999999999999</v>
      </c>
      <c r="AF16" s="5" t="s">
        <v>50</v>
      </c>
      <c r="AG16" s="57" t="s">
        <v>50</v>
      </c>
      <c r="AH16" s="123"/>
      <c r="AI16" s="123"/>
      <c r="AJ16" s="100">
        <v>1</v>
      </c>
      <c r="AK16" s="16">
        <v>2</v>
      </c>
    </row>
    <row r="17" spans="1:43" x14ac:dyDescent="0.35">
      <c r="A17" s="4">
        <v>15</v>
      </c>
      <c r="B17" s="90">
        <v>30.3</v>
      </c>
      <c r="C17" s="151">
        <v>2</v>
      </c>
      <c r="D17" s="151">
        <v>2</v>
      </c>
      <c r="E17" s="151">
        <v>2</v>
      </c>
      <c r="F17" s="151">
        <v>1</v>
      </c>
      <c r="G17" s="90" t="s">
        <v>51</v>
      </c>
      <c r="H17" s="173" t="s">
        <v>51</v>
      </c>
      <c r="I17" s="122"/>
      <c r="J17" s="122"/>
      <c r="K17" s="122">
        <v>1</v>
      </c>
      <c r="L17" s="151">
        <v>2</v>
      </c>
      <c r="M17" s="151">
        <v>2</v>
      </c>
      <c r="N17" s="6">
        <v>2</v>
      </c>
      <c r="AD17" s="5">
        <v>18.600000000000001</v>
      </c>
      <c r="AF17" s="85" t="s">
        <v>51</v>
      </c>
      <c r="AG17" s="109" t="s">
        <v>51</v>
      </c>
      <c r="AH17" s="123"/>
      <c r="AI17" s="123"/>
      <c r="AJ17" s="100">
        <v>1</v>
      </c>
      <c r="AK17" s="16">
        <v>2</v>
      </c>
    </row>
    <row r="18" spans="1:43" x14ac:dyDescent="0.35">
      <c r="A18" s="4">
        <v>16</v>
      </c>
      <c r="B18" s="85">
        <v>27.7</v>
      </c>
      <c r="C18" s="103">
        <v>1</v>
      </c>
      <c r="D18" s="103">
        <v>1</v>
      </c>
      <c r="E18" s="103">
        <v>2</v>
      </c>
      <c r="F18" s="103">
        <v>1</v>
      </c>
      <c r="G18" s="85" t="s">
        <v>50</v>
      </c>
      <c r="H18" s="109" t="s">
        <v>51</v>
      </c>
      <c r="I18" s="102">
        <v>1</v>
      </c>
      <c r="J18" s="102"/>
      <c r="K18" s="102"/>
      <c r="L18" s="175">
        <v>1</v>
      </c>
      <c r="M18" s="103">
        <v>2</v>
      </c>
      <c r="N18" s="6">
        <v>1</v>
      </c>
      <c r="Q18" s="6" t="s">
        <v>69</v>
      </c>
      <c r="AD18" s="5">
        <v>19.2</v>
      </c>
      <c r="AF18" s="5" t="s">
        <v>50</v>
      </c>
      <c r="AG18" s="109" t="s">
        <v>51</v>
      </c>
      <c r="AH18" s="100">
        <v>1</v>
      </c>
      <c r="AI18" s="123"/>
      <c r="AJ18" s="123"/>
      <c r="AK18" s="16">
        <v>1</v>
      </c>
    </row>
    <row r="19" spans="1:43" x14ac:dyDescent="0.35">
      <c r="A19" s="4">
        <v>17</v>
      </c>
      <c r="B19" s="154">
        <v>18.600000000000001</v>
      </c>
      <c r="C19" s="132">
        <v>2</v>
      </c>
      <c r="D19" s="132">
        <v>1</v>
      </c>
      <c r="E19" s="132">
        <v>1</v>
      </c>
      <c r="F19" s="132">
        <v>1</v>
      </c>
      <c r="G19" s="154" t="s">
        <v>51</v>
      </c>
      <c r="H19" s="165" t="s">
        <v>51</v>
      </c>
      <c r="I19" s="158"/>
      <c r="J19" s="158"/>
      <c r="K19" s="158">
        <v>1</v>
      </c>
      <c r="L19" s="132">
        <v>1</v>
      </c>
      <c r="M19" s="132">
        <v>1</v>
      </c>
      <c r="N19" s="6">
        <v>1</v>
      </c>
      <c r="AD19" s="5">
        <v>19.3</v>
      </c>
      <c r="AF19" s="85" t="s">
        <v>51</v>
      </c>
      <c r="AG19" s="109" t="s">
        <v>51</v>
      </c>
      <c r="AH19" s="123"/>
      <c r="AI19" s="123"/>
      <c r="AJ19" s="100">
        <v>1</v>
      </c>
      <c r="AK19" s="101">
        <v>1</v>
      </c>
    </row>
    <row r="20" spans="1:43" x14ac:dyDescent="0.35">
      <c r="A20" s="4">
        <v>18</v>
      </c>
      <c r="B20" s="154">
        <v>11.1</v>
      </c>
      <c r="C20" s="132">
        <v>2</v>
      </c>
      <c r="D20" s="132">
        <v>2</v>
      </c>
      <c r="E20" s="132">
        <v>1</v>
      </c>
      <c r="F20" s="132">
        <v>1</v>
      </c>
      <c r="G20" s="154" t="s">
        <v>53</v>
      </c>
      <c r="H20" s="165" t="s">
        <v>53</v>
      </c>
      <c r="I20" s="158"/>
      <c r="J20" s="158"/>
      <c r="K20" s="158">
        <v>1</v>
      </c>
      <c r="L20" s="132">
        <v>2</v>
      </c>
      <c r="M20" s="132">
        <v>1</v>
      </c>
      <c r="N20" s="6">
        <v>1</v>
      </c>
      <c r="AB20" s="200"/>
      <c r="AD20" s="5">
        <v>19.5</v>
      </c>
      <c r="AF20" s="25" t="s">
        <v>53</v>
      </c>
      <c r="AG20" s="50" t="s">
        <v>53</v>
      </c>
      <c r="AH20" s="123"/>
      <c r="AI20" s="123"/>
      <c r="AJ20" s="100">
        <v>1</v>
      </c>
      <c r="AK20" s="16">
        <v>2</v>
      </c>
    </row>
    <row r="21" spans="1:43" x14ac:dyDescent="0.35">
      <c r="A21" s="4">
        <v>19</v>
      </c>
      <c r="B21" s="85">
        <v>24</v>
      </c>
      <c r="C21" s="103">
        <v>2</v>
      </c>
      <c r="D21" s="103">
        <v>2</v>
      </c>
      <c r="E21" s="103">
        <v>2</v>
      </c>
      <c r="F21" s="103">
        <v>1</v>
      </c>
      <c r="G21" s="85" t="s">
        <v>50</v>
      </c>
      <c r="H21" s="109" t="s">
        <v>50</v>
      </c>
      <c r="I21" s="102"/>
      <c r="J21" s="102"/>
      <c r="K21" s="102">
        <v>1</v>
      </c>
      <c r="L21" s="175">
        <v>2</v>
      </c>
      <c r="M21" s="103">
        <v>2</v>
      </c>
      <c r="N21" s="6">
        <v>2</v>
      </c>
      <c r="O21" s="94" t="s">
        <v>70</v>
      </c>
      <c r="P21" s="94" t="s">
        <v>66</v>
      </c>
      <c r="Q21" s="94" t="s">
        <v>4</v>
      </c>
      <c r="R21" s="94" t="s">
        <v>56</v>
      </c>
      <c r="S21" s="94" t="s">
        <v>57</v>
      </c>
      <c r="T21" s="94" t="s">
        <v>71</v>
      </c>
      <c r="U21" s="94" t="s">
        <v>6</v>
      </c>
      <c r="V21" s="94" t="s">
        <v>67</v>
      </c>
      <c r="W21" s="94" t="s">
        <v>68</v>
      </c>
      <c r="X21" s="94" t="s">
        <v>77</v>
      </c>
      <c r="Y21" s="94" t="s">
        <v>78</v>
      </c>
      <c r="Z21" s="94" t="s">
        <v>79</v>
      </c>
      <c r="AA21" s="180" t="s">
        <v>80</v>
      </c>
      <c r="AB21" s="201"/>
      <c r="AD21" s="5">
        <v>20.9</v>
      </c>
      <c r="AF21" s="5" t="s">
        <v>50</v>
      </c>
      <c r="AG21" s="57" t="s">
        <v>50</v>
      </c>
      <c r="AH21" s="123"/>
      <c r="AI21" s="123"/>
      <c r="AJ21" s="100">
        <v>1</v>
      </c>
      <c r="AK21" s="16">
        <v>2</v>
      </c>
    </row>
    <row r="22" spans="1:43" x14ac:dyDescent="0.35">
      <c r="A22" s="4">
        <v>20</v>
      </c>
      <c r="B22" s="85">
        <v>22.7</v>
      </c>
      <c r="C22" s="103">
        <v>1</v>
      </c>
      <c r="D22" s="103">
        <v>1</v>
      </c>
      <c r="E22" s="103">
        <v>2</v>
      </c>
      <c r="F22" s="103">
        <v>1</v>
      </c>
      <c r="G22" s="85" t="s">
        <v>50</v>
      </c>
      <c r="H22" s="109" t="s">
        <v>54</v>
      </c>
      <c r="I22" s="102">
        <v>1</v>
      </c>
      <c r="J22" s="102"/>
      <c r="K22" s="102"/>
      <c r="L22" s="175">
        <v>1</v>
      </c>
      <c r="M22" s="103">
        <v>2</v>
      </c>
      <c r="N22" s="6">
        <v>1</v>
      </c>
      <c r="O22" s="138">
        <v>2</v>
      </c>
      <c r="P22" s="138" t="s">
        <v>72</v>
      </c>
      <c r="Q22" s="138">
        <v>2</v>
      </c>
      <c r="R22" s="138">
        <v>2</v>
      </c>
      <c r="S22" s="138">
        <v>0</v>
      </c>
      <c r="T22" s="138">
        <v>0</v>
      </c>
      <c r="U22" s="138">
        <v>0</v>
      </c>
      <c r="V22" s="138">
        <v>0</v>
      </c>
      <c r="W22" s="138">
        <v>1</v>
      </c>
      <c r="X22" s="138" t="s">
        <v>76</v>
      </c>
      <c r="Y22" s="138" t="s">
        <v>76</v>
      </c>
      <c r="Z22" s="138" t="s">
        <v>76</v>
      </c>
      <c r="AA22" s="181" t="s">
        <v>76</v>
      </c>
      <c r="AB22" s="202"/>
      <c r="AD22" s="135">
        <v>22.3</v>
      </c>
      <c r="AF22" s="5" t="s">
        <v>50</v>
      </c>
      <c r="AG22" s="24" t="s">
        <v>54</v>
      </c>
      <c r="AH22" s="100">
        <v>1</v>
      </c>
      <c r="AI22" s="123"/>
      <c r="AJ22" s="123"/>
      <c r="AK22" s="16">
        <v>1</v>
      </c>
      <c r="AL22" s="94" t="s">
        <v>55</v>
      </c>
      <c r="AM22" s="84" t="s">
        <v>46</v>
      </c>
      <c r="AN22" s="52" t="s">
        <v>47</v>
      </c>
      <c r="AO22" s="138" t="s">
        <v>87</v>
      </c>
      <c r="AP22" s="138" t="s">
        <v>88</v>
      </c>
      <c r="AQ22" s="138" t="s">
        <v>89</v>
      </c>
    </row>
    <row r="23" spans="1:43" x14ac:dyDescent="0.35">
      <c r="A23" s="4">
        <v>21</v>
      </c>
      <c r="B23" s="85">
        <v>27.3</v>
      </c>
      <c r="C23" s="103">
        <v>2</v>
      </c>
      <c r="D23" s="103">
        <v>2</v>
      </c>
      <c r="E23" s="103">
        <v>2</v>
      </c>
      <c r="F23" s="103">
        <v>1</v>
      </c>
      <c r="G23" s="85" t="s">
        <v>53</v>
      </c>
      <c r="H23" s="109" t="s">
        <v>53</v>
      </c>
      <c r="I23" s="102"/>
      <c r="J23" s="102"/>
      <c r="K23" s="102">
        <v>1</v>
      </c>
      <c r="L23" s="175">
        <v>2</v>
      </c>
      <c r="M23" s="103">
        <v>2</v>
      </c>
      <c r="N23" s="6">
        <v>2</v>
      </c>
      <c r="O23" s="132">
        <v>17</v>
      </c>
      <c r="P23" s="178" t="s">
        <v>82</v>
      </c>
      <c r="Q23" s="132">
        <v>7</v>
      </c>
      <c r="R23" s="132">
        <v>4</v>
      </c>
      <c r="S23" s="132">
        <v>3</v>
      </c>
      <c r="T23" s="132">
        <v>10</v>
      </c>
      <c r="U23" s="132">
        <v>7</v>
      </c>
      <c r="V23" s="132">
        <v>8</v>
      </c>
      <c r="W23" s="132">
        <v>13</v>
      </c>
      <c r="X23" s="132">
        <v>6</v>
      </c>
      <c r="Y23" s="132">
        <v>3</v>
      </c>
      <c r="Z23" s="132">
        <v>5</v>
      </c>
      <c r="AA23" s="167">
        <v>7</v>
      </c>
      <c r="AB23" s="202"/>
      <c r="AD23" s="5">
        <v>22.7</v>
      </c>
      <c r="AF23" s="25" t="s">
        <v>53</v>
      </c>
      <c r="AG23" s="50" t="s">
        <v>53</v>
      </c>
      <c r="AH23" s="123"/>
      <c r="AI23" s="123"/>
      <c r="AJ23" s="100">
        <v>1</v>
      </c>
      <c r="AK23" s="16">
        <v>2</v>
      </c>
      <c r="AL23" s="4" t="s">
        <v>50</v>
      </c>
      <c r="AM23" s="4">
        <v>13</v>
      </c>
      <c r="AN23" s="4">
        <v>6</v>
      </c>
      <c r="AO23" s="4"/>
      <c r="AP23" s="4"/>
      <c r="AQ23" s="4"/>
    </row>
    <row r="24" spans="1:43" x14ac:dyDescent="0.35">
      <c r="A24" s="4">
        <v>22</v>
      </c>
      <c r="B24" s="85">
        <v>24.6</v>
      </c>
      <c r="C24" s="103">
        <v>1</v>
      </c>
      <c r="D24" s="103">
        <v>1</v>
      </c>
      <c r="E24" s="103">
        <v>2</v>
      </c>
      <c r="F24" s="103">
        <v>1</v>
      </c>
      <c r="G24" s="85" t="s">
        <v>54</v>
      </c>
      <c r="H24" s="109" t="s">
        <v>50</v>
      </c>
      <c r="I24" s="102"/>
      <c r="J24" s="102">
        <v>1</v>
      </c>
      <c r="K24" s="102"/>
      <c r="L24" s="175">
        <v>1</v>
      </c>
      <c r="M24" s="103">
        <v>2</v>
      </c>
      <c r="N24" s="6">
        <v>1</v>
      </c>
      <c r="O24" s="175">
        <v>10</v>
      </c>
      <c r="P24" s="103" t="s">
        <v>83</v>
      </c>
      <c r="Q24" s="175">
        <v>5</v>
      </c>
      <c r="R24" s="175">
        <v>4</v>
      </c>
      <c r="S24" s="175">
        <v>1</v>
      </c>
      <c r="T24" s="175">
        <v>5</v>
      </c>
      <c r="U24" s="175">
        <v>2</v>
      </c>
      <c r="V24" s="175">
        <v>7</v>
      </c>
      <c r="W24" s="103">
        <v>9</v>
      </c>
      <c r="X24" s="103">
        <v>2</v>
      </c>
      <c r="Y24" s="103">
        <v>2</v>
      </c>
      <c r="Z24" s="103">
        <v>4</v>
      </c>
      <c r="AA24" s="182">
        <v>2</v>
      </c>
      <c r="AB24" s="202"/>
      <c r="AD24" s="5">
        <v>24</v>
      </c>
      <c r="AF24" s="36" t="s">
        <v>54</v>
      </c>
      <c r="AG24" s="57" t="s">
        <v>50</v>
      </c>
      <c r="AH24" s="123"/>
      <c r="AI24" s="100">
        <v>1</v>
      </c>
      <c r="AJ24" s="123"/>
      <c r="AK24" s="16">
        <v>1</v>
      </c>
      <c r="AL24" s="4" t="s">
        <v>54</v>
      </c>
      <c r="AM24" s="4">
        <v>2</v>
      </c>
      <c r="AN24" s="4">
        <v>4</v>
      </c>
      <c r="AO24" s="4"/>
      <c r="AP24" s="4"/>
      <c r="AQ24" s="4"/>
    </row>
    <row r="25" spans="1:43" x14ac:dyDescent="0.35">
      <c r="A25" s="4">
        <v>23</v>
      </c>
      <c r="B25" s="154">
        <v>14</v>
      </c>
      <c r="C25" s="132">
        <v>2</v>
      </c>
      <c r="D25" s="132">
        <v>1</v>
      </c>
      <c r="E25" s="132">
        <v>1</v>
      </c>
      <c r="F25" s="132">
        <v>2</v>
      </c>
      <c r="G25" s="154" t="s">
        <v>51</v>
      </c>
      <c r="H25" s="165" t="s">
        <v>51</v>
      </c>
      <c r="I25" s="158"/>
      <c r="J25" s="158"/>
      <c r="K25" s="158">
        <v>1</v>
      </c>
      <c r="L25" s="132">
        <v>1</v>
      </c>
      <c r="M25" s="132">
        <v>1</v>
      </c>
      <c r="N25" s="6">
        <v>1</v>
      </c>
      <c r="O25" s="151">
        <v>5</v>
      </c>
      <c r="P25" s="151" t="s">
        <v>84</v>
      </c>
      <c r="Q25" s="151">
        <v>0</v>
      </c>
      <c r="R25" s="151">
        <v>0</v>
      </c>
      <c r="S25" s="151">
        <v>0</v>
      </c>
      <c r="T25" s="151">
        <v>5</v>
      </c>
      <c r="U25" s="151">
        <v>2</v>
      </c>
      <c r="V25" s="151">
        <v>2</v>
      </c>
      <c r="W25" s="151">
        <v>4</v>
      </c>
      <c r="X25" s="151">
        <v>2</v>
      </c>
      <c r="Y25" s="151">
        <v>2</v>
      </c>
      <c r="Z25" s="151">
        <v>4</v>
      </c>
      <c r="AA25" s="88">
        <v>2</v>
      </c>
      <c r="AB25" s="202"/>
      <c r="AD25" s="5">
        <v>24.6</v>
      </c>
      <c r="AF25" s="85" t="s">
        <v>51</v>
      </c>
      <c r="AG25" s="109" t="s">
        <v>51</v>
      </c>
      <c r="AH25" s="123"/>
      <c r="AI25" s="123"/>
      <c r="AJ25" s="100">
        <v>1</v>
      </c>
      <c r="AK25" s="101">
        <v>1</v>
      </c>
      <c r="AL25" s="4" t="s">
        <v>51</v>
      </c>
      <c r="AM25" s="4">
        <v>9</v>
      </c>
      <c r="AN25" s="4">
        <v>14</v>
      </c>
      <c r="AO25" s="4"/>
      <c r="AP25" s="4"/>
      <c r="AQ25" s="4"/>
    </row>
    <row r="26" spans="1:43" x14ac:dyDescent="0.35">
      <c r="A26" s="4">
        <v>24</v>
      </c>
      <c r="B26" s="85">
        <v>25.2</v>
      </c>
      <c r="C26" s="103">
        <v>1</v>
      </c>
      <c r="D26" s="103">
        <v>1</v>
      </c>
      <c r="E26" s="103">
        <v>1</v>
      </c>
      <c r="F26" s="103">
        <v>1</v>
      </c>
      <c r="G26" s="85" t="s">
        <v>50</v>
      </c>
      <c r="H26" s="109" t="s">
        <v>54</v>
      </c>
      <c r="I26" s="102">
        <v>1</v>
      </c>
      <c r="J26" s="102"/>
      <c r="K26" s="102"/>
      <c r="L26" s="175">
        <v>1</v>
      </c>
      <c r="M26" s="103">
        <v>1</v>
      </c>
      <c r="N26" s="6">
        <v>1</v>
      </c>
      <c r="AA26" s="203"/>
      <c r="AD26" s="5">
        <v>25</v>
      </c>
      <c r="AF26" s="5" t="s">
        <v>50</v>
      </c>
      <c r="AG26" s="24" t="s">
        <v>54</v>
      </c>
      <c r="AH26" s="100">
        <v>1</v>
      </c>
      <c r="AI26" s="123"/>
      <c r="AJ26" s="123"/>
      <c r="AK26" s="16">
        <v>1</v>
      </c>
      <c r="AL26" s="4" t="s">
        <v>52</v>
      </c>
      <c r="AM26" s="4">
        <v>4</v>
      </c>
      <c r="AN26" s="4">
        <v>4</v>
      </c>
      <c r="AO26" s="4"/>
      <c r="AP26" s="4"/>
      <c r="AQ26" s="4"/>
    </row>
    <row r="27" spans="1:43" x14ac:dyDescent="0.35">
      <c r="A27" s="4">
        <v>25</v>
      </c>
      <c r="B27" s="154">
        <v>16.2</v>
      </c>
      <c r="C27" s="132">
        <v>2</v>
      </c>
      <c r="D27" s="132">
        <v>2</v>
      </c>
      <c r="E27" s="132">
        <v>2</v>
      </c>
      <c r="F27" s="132">
        <v>1</v>
      </c>
      <c r="G27" s="154" t="s">
        <v>51</v>
      </c>
      <c r="H27" s="165" t="s">
        <v>51</v>
      </c>
      <c r="I27" s="158"/>
      <c r="J27" s="158"/>
      <c r="K27" s="158">
        <v>1</v>
      </c>
      <c r="L27" s="132">
        <v>2</v>
      </c>
      <c r="M27" s="132">
        <v>2</v>
      </c>
      <c r="N27" s="6">
        <v>2</v>
      </c>
      <c r="O27" s="176" t="s">
        <v>85</v>
      </c>
      <c r="P27" s="94" t="s">
        <v>66</v>
      </c>
      <c r="Q27" s="94" t="s">
        <v>50</v>
      </c>
      <c r="R27" s="94" t="s">
        <v>54</v>
      </c>
      <c r="S27" s="94" t="s">
        <v>51</v>
      </c>
      <c r="T27" s="94" t="s">
        <v>52</v>
      </c>
      <c r="U27" s="94" t="s">
        <v>81</v>
      </c>
      <c r="W27" s="176" t="s">
        <v>86</v>
      </c>
      <c r="X27" s="94" t="s">
        <v>66</v>
      </c>
      <c r="Y27" s="94" t="s">
        <v>50</v>
      </c>
      <c r="Z27" s="94" t="s">
        <v>54</v>
      </c>
      <c r="AA27" s="94" t="s">
        <v>51</v>
      </c>
      <c r="AB27" s="199" t="s">
        <v>52</v>
      </c>
      <c r="AC27" s="94" t="s">
        <v>81</v>
      </c>
      <c r="AD27" s="5">
        <v>25.2</v>
      </c>
      <c r="AF27" s="85" t="s">
        <v>51</v>
      </c>
      <c r="AG27" s="109" t="s">
        <v>51</v>
      </c>
      <c r="AH27" s="123"/>
      <c r="AI27" s="123"/>
      <c r="AJ27" s="100">
        <v>1</v>
      </c>
      <c r="AK27" s="16">
        <v>2</v>
      </c>
      <c r="AL27" s="4" t="s">
        <v>53</v>
      </c>
      <c r="AM27" s="4">
        <v>6</v>
      </c>
      <c r="AN27" s="4">
        <v>6</v>
      </c>
      <c r="AO27" s="4"/>
      <c r="AP27" s="4"/>
      <c r="AQ27" s="4"/>
    </row>
    <row r="28" spans="1:43" x14ac:dyDescent="0.35">
      <c r="A28" s="4">
        <v>26</v>
      </c>
      <c r="B28" s="154">
        <v>12.9</v>
      </c>
      <c r="C28" s="132">
        <v>1</v>
      </c>
      <c r="D28" s="132">
        <v>2</v>
      </c>
      <c r="E28" s="132">
        <v>1</v>
      </c>
      <c r="F28" s="132">
        <v>2</v>
      </c>
      <c r="G28" s="154" t="s">
        <v>51</v>
      </c>
      <c r="H28" s="165" t="s">
        <v>50</v>
      </c>
      <c r="I28" s="158"/>
      <c r="J28" s="158">
        <v>1</v>
      </c>
      <c r="K28" s="158"/>
      <c r="L28" s="132">
        <v>2</v>
      </c>
      <c r="M28" s="132">
        <v>1</v>
      </c>
      <c r="N28" s="6">
        <v>1</v>
      </c>
      <c r="O28" s="138">
        <v>2</v>
      </c>
      <c r="P28" s="138" t="s">
        <v>72</v>
      </c>
      <c r="Q28" s="138">
        <v>2</v>
      </c>
      <c r="R28" s="138">
        <v>0</v>
      </c>
      <c r="S28" s="138">
        <v>0</v>
      </c>
      <c r="T28" s="138">
        <v>0</v>
      </c>
      <c r="U28" s="138">
        <v>0</v>
      </c>
      <c r="W28" s="138">
        <v>2</v>
      </c>
      <c r="X28" s="138" t="s">
        <v>72</v>
      </c>
      <c r="Y28" s="138">
        <v>0</v>
      </c>
      <c r="Z28" s="138">
        <v>0</v>
      </c>
      <c r="AA28" s="138">
        <v>2</v>
      </c>
      <c r="AB28" s="138">
        <v>0</v>
      </c>
      <c r="AC28" s="138">
        <v>0</v>
      </c>
      <c r="AD28" s="5">
        <v>27.3</v>
      </c>
      <c r="AF28" s="85" t="s">
        <v>51</v>
      </c>
      <c r="AG28" s="57" t="s">
        <v>50</v>
      </c>
      <c r="AH28" s="123"/>
      <c r="AI28" s="100">
        <v>1</v>
      </c>
      <c r="AJ28" s="123"/>
      <c r="AK28" s="16">
        <v>2</v>
      </c>
      <c r="AL28" s="53" t="s">
        <v>45</v>
      </c>
      <c r="AM28" s="53">
        <f>SUM(AM23:AM27)</f>
        <v>34</v>
      </c>
      <c r="AN28" s="53">
        <f>SUM(AN23:AN27)</f>
        <v>34</v>
      </c>
      <c r="AO28" s="4"/>
      <c r="AP28" s="4"/>
      <c r="AQ28" s="4"/>
    </row>
    <row r="29" spans="1:43" x14ac:dyDescent="0.35">
      <c r="A29" s="4">
        <v>27</v>
      </c>
      <c r="B29" s="154">
        <v>15.9</v>
      </c>
      <c r="C29" s="132">
        <v>1</v>
      </c>
      <c r="D29" s="132">
        <v>1</v>
      </c>
      <c r="E29" s="132">
        <v>2</v>
      </c>
      <c r="F29" s="132">
        <v>1</v>
      </c>
      <c r="G29" s="155" t="s">
        <v>54</v>
      </c>
      <c r="H29" s="165" t="s">
        <v>50</v>
      </c>
      <c r="I29" s="158"/>
      <c r="J29" s="158">
        <v>1</v>
      </c>
      <c r="K29" s="158"/>
      <c r="L29" s="132">
        <v>1</v>
      </c>
      <c r="M29" s="132">
        <v>2</v>
      </c>
      <c r="N29" s="6">
        <v>1</v>
      </c>
      <c r="O29" s="132">
        <v>17</v>
      </c>
      <c r="P29" s="178" t="s">
        <v>82</v>
      </c>
      <c r="Q29" s="132">
        <v>5</v>
      </c>
      <c r="R29" s="132">
        <v>1</v>
      </c>
      <c r="S29" s="132">
        <v>6</v>
      </c>
      <c r="T29" s="132">
        <v>1</v>
      </c>
      <c r="U29" s="132">
        <v>4</v>
      </c>
      <c r="W29" s="132">
        <v>17</v>
      </c>
      <c r="X29" s="178" t="s">
        <v>75</v>
      </c>
      <c r="Y29" s="132">
        <v>3</v>
      </c>
      <c r="Z29" s="132">
        <v>1</v>
      </c>
      <c r="AA29" s="132">
        <v>8</v>
      </c>
      <c r="AB29" s="132">
        <v>1</v>
      </c>
      <c r="AC29" s="132">
        <v>4</v>
      </c>
      <c r="AD29" s="136">
        <v>27.3</v>
      </c>
      <c r="AF29" s="37" t="s">
        <v>54</v>
      </c>
      <c r="AG29" s="57" t="s">
        <v>50</v>
      </c>
      <c r="AH29" s="123"/>
      <c r="AI29" s="100">
        <v>1</v>
      </c>
      <c r="AJ29" s="123"/>
      <c r="AK29" s="16">
        <v>1</v>
      </c>
    </row>
    <row r="30" spans="1:43" x14ac:dyDescent="0.35">
      <c r="A30" s="4">
        <v>28</v>
      </c>
      <c r="B30" s="155">
        <v>19.2</v>
      </c>
      <c r="C30" s="132">
        <v>1</v>
      </c>
      <c r="D30" s="132">
        <v>1</v>
      </c>
      <c r="E30" s="132">
        <v>2</v>
      </c>
      <c r="F30" s="132">
        <v>1</v>
      </c>
      <c r="G30" s="132" t="s">
        <v>50</v>
      </c>
      <c r="H30" s="166" t="s">
        <v>51</v>
      </c>
      <c r="I30" s="158">
        <v>1</v>
      </c>
      <c r="J30" s="158"/>
      <c r="K30" s="158"/>
      <c r="L30" s="132">
        <v>1</v>
      </c>
      <c r="M30" s="132">
        <v>2</v>
      </c>
      <c r="N30" s="6">
        <v>1</v>
      </c>
      <c r="O30" s="175">
        <v>10</v>
      </c>
      <c r="P30" s="103" t="s">
        <v>83</v>
      </c>
      <c r="Q30" s="103">
        <v>5</v>
      </c>
      <c r="R30" s="103">
        <v>1</v>
      </c>
      <c r="S30" s="103">
        <v>0</v>
      </c>
      <c r="T30" s="103">
        <v>3</v>
      </c>
      <c r="U30" s="103">
        <v>1</v>
      </c>
      <c r="W30" s="175">
        <v>10</v>
      </c>
      <c r="X30" s="103" t="s">
        <v>73</v>
      </c>
      <c r="Y30" s="103">
        <v>2</v>
      </c>
      <c r="Z30" s="103">
        <v>3</v>
      </c>
      <c r="AA30" s="103">
        <v>1</v>
      </c>
      <c r="AB30" s="103">
        <v>3</v>
      </c>
      <c r="AC30" s="103">
        <v>1</v>
      </c>
      <c r="AD30" s="101">
        <v>27.7</v>
      </c>
      <c r="AF30" s="101" t="s">
        <v>50</v>
      </c>
      <c r="AG30" s="111" t="s">
        <v>51</v>
      </c>
      <c r="AH30" s="100">
        <v>1</v>
      </c>
      <c r="AI30" s="123"/>
      <c r="AJ30" s="123"/>
      <c r="AK30" s="16">
        <v>1</v>
      </c>
    </row>
    <row r="31" spans="1:43" x14ac:dyDescent="0.35">
      <c r="A31" s="4">
        <v>29</v>
      </c>
      <c r="B31" s="156">
        <v>11.3</v>
      </c>
      <c r="C31" s="132">
        <v>2</v>
      </c>
      <c r="D31" s="132">
        <v>2</v>
      </c>
      <c r="E31" s="132">
        <v>1</v>
      </c>
      <c r="F31" s="132">
        <v>2</v>
      </c>
      <c r="G31" s="132" t="s">
        <v>53</v>
      </c>
      <c r="H31" s="167" t="s">
        <v>53</v>
      </c>
      <c r="I31" s="158"/>
      <c r="J31" s="158"/>
      <c r="K31" s="158">
        <v>1</v>
      </c>
      <c r="L31" s="132">
        <v>2</v>
      </c>
      <c r="M31" s="132">
        <v>1</v>
      </c>
      <c r="N31" s="6">
        <v>1</v>
      </c>
      <c r="O31" s="151">
        <v>5</v>
      </c>
      <c r="P31" s="151" t="s">
        <v>84</v>
      </c>
      <c r="Q31" s="151">
        <v>1</v>
      </c>
      <c r="R31" s="151">
        <v>0</v>
      </c>
      <c r="S31" s="151">
        <v>3</v>
      </c>
      <c r="T31" s="151">
        <v>0</v>
      </c>
      <c r="U31" s="151">
        <v>1</v>
      </c>
      <c r="W31" s="151">
        <v>5</v>
      </c>
      <c r="X31" s="151" t="s">
        <v>74</v>
      </c>
      <c r="Y31" s="151">
        <v>1</v>
      </c>
      <c r="Z31" s="151">
        <v>0</v>
      </c>
      <c r="AA31" s="151">
        <v>3</v>
      </c>
      <c r="AB31" s="151">
        <v>0</v>
      </c>
      <c r="AC31" s="151">
        <v>1</v>
      </c>
      <c r="AD31" s="101">
        <v>30.3</v>
      </c>
      <c r="AF31" s="34" t="s">
        <v>53</v>
      </c>
      <c r="AG31" s="117" t="s">
        <v>53</v>
      </c>
      <c r="AH31" s="123"/>
      <c r="AI31" s="123"/>
      <c r="AJ31" s="100">
        <v>1</v>
      </c>
      <c r="AK31" s="16">
        <v>2</v>
      </c>
    </row>
    <row r="32" spans="1:43" x14ac:dyDescent="0.35">
      <c r="A32" s="4">
        <v>30</v>
      </c>
      <c r="B32" s="169">
        <v>22.3</v>
      </c>
      <c r="C32" s="103">
        <v>2</v>
      </c>
      <c r="D32" s="103">
        <v>2</v>
      </c>
      <c r="E32" s="103">
        <v>2</v>
      </c>
      <c r="F32" s="103">
        <v>2</v>
      </c>
      <c r="G32" s="170" t="s">
        <v>52</v>
      </c>
      <c r="H32" s="121" t="s">
        <v>52</v>
      </c>
      <c r="I32" s="102"/>
      <c r="J32" s="102"/>
      <c r="K32" s="102">
        <v>1</v>
      </c>
      <c r="L32" s="175">
        <v>2</v>
      </c>
      <c r="M32" s="103">
        <v>2</v>
      </c>
      <c r="N32" s="6">
        <v>2</v>
      </c>
      <c r="Q32" s="6">
        <f>SUM(Q28:Q31)</f>
        <v>13</v>
      </c>
      <c r="R32" s="6">
        <f t="shared" ref="R32:U32" si="0">SUM(R28:R31)</f>
        <v>2</v>
      </c>
      <c r="S32" s="6">
        <f t="shared" si="0"/>
        <v>9</v>
      </c>
      <c r="T32" s="6">
        <f t="shared" si="0"/>
        <v>4</v>
      </c>
      <c r="U32" s="6">
        <f t="shared" si="0"/>
        <v>6</v>
      </c>
      <c r="Y32" s="6">
        <f>SUM(Y28:Y31)</f>
        <v>6</v>
      </c>
      <c r="Z32" s="6">
        <f t="shared" ref="Z32:AC32" si="1">SUM(Z28:Z31)</f>
        <v>4</v>
      </c>
      <c r="AA32" s="6">
        <f t="shared" si="1"/>
        <v>14</v>
      </c>
      <c r="AB32" s="6">
        <f t="shared" si="1"/>
        <v>4</v>
      </c>
      <c r="AC32" s="6">
        <f t="shared" si="1"/>
        <v>6</v>
      </c>
      <c r="AD32" s="11">
        <v>30.3</v>
      </c>
      <c r="AF32" s="105" t="s">
        <v>52</v>
      </c>
      <c r="AG32" s="118" t="s">
        <v>52</v>
      </c>
      <c r="AH32" s="123"/>
      <c r="AI32" s="128"/>
      <c r="AJ32" s="100">
        <v>1</v>
      </c>
      <c r="AK32" s="16">
        <v>2</v>
      </c>
    </row>
    <row r="33" spans="1:37" x14ac:dyDescent="0.35">
      <c r="A33" s="4">
        <v>31</v>
      </c>
      <c r="B33" s="156">
        <v>16.100000000000001</v>
      </c>
      <c r="C33" s="132">
        <v>1</v>
      </c>
      <c r="D33" s="132">
        <v>1</v>
      </c>
      <c r="E33" s="157">
        <v>2</v>
      </c>
      <c r="F33" s="132">
        <v>1</v>
      </c>
      <c r="G33" s="132" t="s">
        <v>51</v>
      </c>
      <c r="H33" s="167" t="s">
        <v>54</v>
      </c>
      <c r="I33" s="158"/>
      <c r="J33" s="158">
        <v>1</v>
      </c>
      <c r="K33" s="158"/>
      <c r="L33" s="132">
        <v>1</v>
      </c>
      <c r="M33" s="157">
        <v>2</v>
      </c>
      <c r="N33" s="6">
        <v>1</v>
      </c>
      <c r="AD33" s="101">
        <v>34.799999999999997</v>
      </c>
      <c r="AF33" s="103" t="s">
        <v>51</v>
      </c>
      <c r="AG33" s="82" t="s">
        <v>54</v>
      </c>
      <c r="AH33" s="123"/>
      <c r="AI33" s="100">
        <v>1</v>
      </c>
      <c r="AJ33" s="123"/>
      <c r="AK33" s="16">
        <v>1</v>
      </c>
    </row>
    <row r="34" spans="1:37" x14ac:dyDescent="0.35">
      <c r="A34" s="4">
        <v>32</v>
      </c>
      <c r="B34" s="169">
        <v>27.3</v>
      </c>
      <c r="C34" s="103">
        <v>2</v>
      </c>
      <c r="D34" s="103">
        <v>1</v>
      </c>
      <c r="E34" s="103">
        <v>1</v>
      </c>
      <c r="F34" s="103">
        <v>1</v>
      </c>
      <c r="G34" s="168" t="s">
        <v>52</v>
      </c>
      <c r="H34" s="171" t="s">
        <v>52</v>
      </c>
      <c r="I34" s="102"/>
      <c r="J34" s="102"/>
      <c r="K34" s="179">
        <v>1</v>
      </c>
      <c r="L34" s="175">
        <v>1</v>
      </c>
      <c r="M34" s="103">
        <v>1</v>
      </c>
      <c r="N34" s="6">
        <v>1</v>
      </c>
      <c r="P34" s="124"/>
      <c r="Q34" s="124"/>
      <c r="R34" s="124"/>
      <c r="S34" s="124"/>
      <c r="T34" s="124"/>
      <c r="U34" s="124"/>
      <c r="V34" s="124"/>
      <c r="W34" s="124"/>
      <c r="X34" s="124"/>
      <c r="Y34" s="124"/>
      <c r="Z34" s="124"/>
      <c r="AA34" s="124"/>
      <c r="AB34" s="124"/>
      <c r="AD34" s="101">
        <v>34.9</v>
      </c>
      <c r="AF34" s="106" t="s">
        <v>52</v>
      </c>
      <c r="AG34" s="119" t="s">
        <v>52</v>
      </c>
      <c r="AH34" s="123"/>
      <c r="AI34" s="123"/>
      <c r="AJ34" s="100">
        <v>1</v>
      </c>
      <c r="AK34" s="101">
        <v>1</v>
      </c>
    </row>
    <row r="35" spans="1:37" x14ac:dyDescent="0.35">
      <c r="A35" s="4">
        <v>33</v>
      </c>
      <c r="B35" s="156">
        <v>17</v>
      </c>
      <c r="C35" s="132">
        <v>2</v>
      </c>
      <c r="D35" s="132">
        <v>2</v>
      </c>
      <c r="E35" s="132">
        <v>1</v>
      </c>
      <c r="F35" s="132">
        <v>1</v>
      </c>
      <c r="G35" s="132" t="s">
        <v>52</v>
      </c>
      <c r="H35" s="167" t="s">
        <v>52</v>
      </c>
      <c r="I35" s="158"/>
      <c r="J35" s="158"/>
      <c r="K35" s="158">
        <v>1</v>
      </c>
      <c r="L35" s="132">
        <v>2</v>
      </c>
      <c r="M35" s="132">
        <v>1</v>
      </c>
      <c r="N35" s="6">
        <v>1</v>
      </c>
      <c r="P35" s="124"/>
      <c r="Q35" s="124"/>
      <c r="R35" s="124"/>
      <c r="S35" s="124"/>
      <c r="T35" s="124"/>
      <c r="U35" s="124"/>
      <c r="V35" s="124"/>
      <c r="W35" s="124"/>
      <c r="X35" s="124" t="s">
        <v>59</v>
      </c>
      <c r="Y35" s="124"/>
      <c r="Z35" s="124"/>
      <c r="AA35" s="124"/>
      <c r="AB35" s="124"/>
      <c r="AD35" s="101">
        <v>42.5</v>
      </c>
      <c r="AF35" s="107" t="s">
        <v>52</v>
      </c>
      <c r="AG35" s="120" t="s">
        <v>52</v>
      </c>
      <c r="AH35" s="123"/>
      <c r="AI35" s="123"/>
      <c r="AJ35" s="100">
        <v>1</v>
      </c>
      <c r="AK35" s="16">
        <v>2</v>
      </c>
    </row>
    <row r="36" spans="1:37" x14ac:dyDescent="0.35">
      <c r="A36" s="4">
        <v>34</v>
      </c>
      <c r="B36" s="174">
        <v>30.3</v>
      </c>
      <c r="C36" s="151">
        <v>2</v>
      </c>
      <c r="D36" s="151">
        <v>1</v>
      </c>
      <c r="E36" s="151">
        <v>1</v>
      </c>
      <c r="F36" s="151">
        <v>1</v>
      </c>
      <c r="G36" s="151" t="s">
        <v>51</v>
      </c>
      <c r="H36" s="89" t="s">
        <v>51</v>
      </c>
      <c r="I36" s="122"/>
      <c r="J36" s="122"/>
      <c r="K36" s="122">
        <v>1</v>
      </c>
      <c r="L36" s="151">
        <v>1</v>
      </c>
      <c r="M36" s="151">
        <v>1</v>
      </c>
      <c r="N36" s="6">
        <v>1</v>
      </c>
      <c r="P36" s="124"/>
      <c r="Q36" s="124"/>
      <c r="R36" s="124"/>
      <c r="S36" s="124"/>
      <c r="T36" s="124"/>
      <c r="U36" s="124"/>
      <c r="V36" s="124"/>
      <c r="W36" s="124" t="s">
        <v>60</v>
      </c>
      <c r="X36" s="124"/>
      <c r="Y36" s="124"/>
      <c r="Z36" s="124"/>
      <c r="AA36" s="124"/>
      <c r="AB36" s="124"/>
      <c r="AF36" s="103" t="s">
        <v>51</v>
      </c>
      <c r="AG36" s="121" t="s">
        <v>51</v>
      </c>
      <c r="AH36" s="123"/>
      <c r="AI36" s="123"/>
      <c r="AJ36" s="100">
        <v>1</v>
      </c>
      <c r="AK36" s="101">
        <v>1</v>
      </c>
    </row>
    <row r="37" spans="1:37" x14ac:dyDescent="0.35">
      <c r="B37" s="6">
        <f>AVERAGE(B3:B36)</f>
        <v>20.908823529411762</v>
      </c>
      <c r="C37" s="6">
        <v>14</v>
      </c>
      <c r="D37" s="6">
        <v>17</v>
      </c>
      <c r="E37" s="6">
        <v>12</v>
      </c>
      <c r="F37" s="6">
        <v>27</v>
      </c>
      <c r="M37" s="6">
        <v>12</v>
      </c>
      <c r="N37" s="6" t="s">
        <v>108</v>
      </c>
      <c r="P37" s="124"/>
      <c r="Q37" s="124"/>
      <c r="R37" s="124"/>
      <c r="S37" s="124"/>
      <c r="T37" s="124"/>
      <c r="U37" s="124"/>
      <c r="V37" s="124"/>
      <c r="W37" s="124" t="s">
        <v>61</v>
      </c>
      <c r="X37" s="124"/>
      <c r="Y37" s="124"/>
      <c r="Z37" s="124"/>
      <c r="AA37" s="124"/>
      <c r="AB37" s="124"/>
    </row>
    <row r="38" spans="1:37" x14ac:dyDescent="0.35">
      <c r="B38" s="6">
        <f>MIN(B3:B36)</f>
        <v>8.5</v>
      </c>
      <c r="P38" s="124"/>
      <c r="Q38" s="124"/>
      <c r="R38" s="124"/>
      <c r="S38" s="124"/>
      <c r="T38" s="124"/>
      <c r="U38" s="124"/>
      <c r="V38" s="124"/>
      <c r="W38" s="124"/>
      <c r="X38" s="124"/>
      <c r="Y38" s="124"/>
      <c r="Z38" s="124"/>
      <c r="AA38" s="124"/>
      <c r="AB38" s="124"/>
    </row>
    <row r="39" spans="1:37" x14ac:dyDescent="0.35">
      <c r="B39" s="6">
        <f>MAX(B3:B37)</f>
        <v>42.5</v>
      </c>
      <c r="P39" s="124"/>
      <c r="Q39" s="124"/>
      <c r="R39" s="124"/>
      <c r="S39" s="124"/>
      <c r="T39" s="124"/>
      <c r="U39" s="124"/>
      <c r="V39" s="124"/>
      <c r="W39" s="124"/>
      <c r="X39" s="124"/>
      <c r="Y39" s="124"/>
      <c r="Z39" s="124"/>
      <c r="AA39" s="124"/>
      <c r="AB39" s="124"/>
    </row>
  </sheetData>
  <sortState xmlns:xlrd2="http://schemas.microsoft.com/office/spreadsheetml/2017/richdata2" ref="AD2:AD35">
    <sortCondition ref="AD2:AD35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81E466-3167-4EF0-8382-31FFC3BD5C37}">
  <dimension ref="A2:W41"/>
  <sheetViews>
    <sheetView zoomScale="50" zoomScaleNormal="50" workbookViewId="0">
      <selection activeCell="B1" sqref="B1:B1048576"/>
    </sheetView>
  </sheetViews>
  <sheetFormatPr defaultRowHeight="14.5" x14ac:dyDescent="0.35"/>
  <cols>
    <col min="2" max="2" width="12.1796875" style="40" customWidth="1"/>
    <col min="8" max="8" width="11.26953125" customWidth="1"/>
    <col min="9" max="9" width="11.26953125" style="48" customWidth="1"/>
    <col min="10" max="10" width="11.36328125" customWidth="1"/>
    <col min="11" max="11" width="13" customWidth="1"/>
    <col min="12" max="12" width="16.7265625" customWidth="1"/>
    <col min="13" max="13" width="16.36328125" style="4" customWidth="1"/>
    <col min="18" max="18" width="32.1796875" customWidth="1"/>
    <col min="19" max="19" width="30.1796875" customWidth="1"/>
    <col min="20" max="20" width="24" customWidth="1"/>
    <col min="21" max="21" width="23.6328125" customWidth="1"/>
    <col min="23" max="23" width="19.26953125" customWidth="1"/>
    <col min="24" max="24" width="18.7265625" customWidth="1"/>
  </cols>
  <sheetData>
    <row r="2" spans="1:21" x14ac:dyDescent="0.35">
      <c r="A2" s="1" t="s">
        <v>0</v>
      </c>
      <c r="B2" s="35"/>
      <c r="C2" s="17" t="s">
        <v>8</v>
      </c>
      <c r="D2" s="18" t="s">
        <v>9</v>
      </c>
      <c r="E2" s="18" t="s">
        <v>23</v>
      </c>
      <c r="F2" s="19"/>
      <c r="G2" s="17" t="s">
        <v>10</v>
      </c>
      <c r="H2" s="20" t="s">
        <v>11</v>
      </c>
      <c r="I2" s="47" t="s">
        <v>24</v>
      </c>
      <c r="K2" s="21" t="s">
        <v>12</v>
      </c>
      <c r="L2" s="49" t="s">
        <v>13</v>
      </c>
      <c r="M2" s="52" t="s">
        <v>25</v>
      </c>
      <c r="O2" s="41" t="s">
        <v>14</v>
      </c>
      <c r="P2" s="42" t="s">
        <v>15</v>
      </c>
    </row>
    <row r="3" spans="1:21" x14ac:dyDescent="0.35">
      <c r="A3" s="4">
        <v>1</v>
      </c>
      <c r="B3" s="36"/>
      <c r="C3" s="22">
        <v>8.4</v>
      </c>
      <c r="D3" s="23">
        <v>6.9</v>
      </c>
      <c r="E3" s="206">
        <v>1.5</v>
      </c>
      <c r="F3" s="24"/>
      <c r="G3" s="62">
        <v>5.7</v>
      </c>
      <c r="H3" s="63">
        <v>4.2</v>
      </c>
      <c r="I3" s="72">
        <v>1.5</v>
      </c>
      <c r="K3" s="25">
        <v>2</v>
      </c>
      <c r="L3" s="50">
        <v>2.2999999999999998</v>
      </c>
      <c r="M3" s="34">
        <v>0.3</v>
      </c>
      <c r="O3" s="77">
        <v>4</v>
      </c>
      <c r="P3" s="5">
        <v>4</v>
      </c>
    </row>
    <row r="4" spans="1:21" x14ac:dyDescent="0.35">
      <c r="A4" s="4">
        <v>2</v>
      </c>
      <c r="B4" s="36"/>
      <c r="C4" s="22">
        <v>23.5</v>
      </c>
      <c r="D4" s="23">
        <v>23.5</v>
      </c>
      <c r="E4" s="206">
        <v>0</v>
      </c>
      <c r="F4" s="24"/>
      <c r="G4" s="62">
        <v>9</v>
      </c>
      <c r="H4" s="63">
        <v>12.2</v>
      </c>
      <c r="I4" s="72">
        <v>3.2</v>
      </c>
      <c r="K4" s="25">
        <v>7.9</v>
      </c>
      <c r="L4" s="50">
        <v>10.199999999999999</v>
      </c>
      <c r="M4" s="34">
        <v>2.2999999999999998</v>
      </c>
      <c r="O4" s="5">
        <v>4</v>
      </c>
      <c r="P4" s="62">
        <v>7</v>
      </c>
      <c r="S4" s="94" t="s">
        <v>35</v>
      </c>
      <c r="T4" s="84" t="s">
        <v>46</v>
      </c>
      <c r="U4" s="52" t="s">
        <v>47</v>
      </c>
    </row>
    <row r="5" spans="1:21" x14ac:dyDescent="0.35">
      <c r="A5" s="4">
        <v>3</v>
      </c>
      <c r="B5" s="36"/>
      <c r="C5" s="22">
        <v>10.3</v>
      </c>
      <c r="D5" s="23">
        <v>11.7</v>
      </c>
      <c r="E5" s="206">
        <v>1.4</v>
      </c>
      <c r="F5" s="24"/>
      <c r="G5" s="62">
        <v>3.5</v>
      </c>
      <c r="H5" s="63">
        <v>4.8</v>
      </c>
      <c r="I5" s="72">
        <v>1.3</v>
      </c>
      <c r="K5" s="25">
        <v>0.2</v>
      </c>
      <c r="L5" s="50">
        <v>1.7</v>
      </c>
      <c r="M5" s="34">
        <v>1.5</v>
      </c>
      <c r="O5" s="5">
        <v>4</v>
      </c>
      <c r="P5" s="5">
        <v>4</v>
      </c>
      <c r="S5" s="132" t="s">
        <v>44</v>
      </c>
      <c r="T5" s="132">
        <v>1</v>
      </c>
      <c r="U5" s="132">
        <v>1</v>
      </c>
    </row>
    <row r="6" spans="1:21" x14ac:dyDescent="0.35">
      <c r="A6" s="4">
        <v>4</v>
      </c>
      <c r="B6" s="36"/>
      <c r="C6" s="22">
        <v>19.5</v>
      </c>
      <c r="D6" s="23">
        <v>21.6</v>
      </c>
      <c r="E6" s="206">
        <v>2.1</v>
      </c>
      <c r="F6" s="24"/>
      <c r="G6" s="62">
        <v>29</v>
      </c>
      <c r="H6" s="63">
        <v>28.3</v>
      </c>
      <c r="I6" s="72">
        <v>0.69999999999999929</v>
      </c>
      <c r="K6" s="25">
        <v>7.5</v>
      </c>
      <c r="L6" s="50">
        <v>34.9</v>
      </c>
      <c r="M6" s="34">
        <v>27.4</v>
      </c>
      <c r="O6" s="83">
        <v>8</v>
      </c>
      <c r="P6" s="83">
        <v>8</v>
      </c>
      <c r="R6" s="46" t="s">
        <v>17</v>
      </c>
      <c r="S6" s="132" t="s">
        <v>36</v>
      </c>
      <c r="T6" s="132">
        <v>3</v>
      </c>
      <c r="U6" s="132">
        <v>1</v>
      </c>
    </row>
    <row r="7" spans="1:21" x14ac:dyDescent="0.35">
      <c r="A7" s="4">
        <v>5</v>
      </c>
      <c r="B7" s="36"/>
      <c r="C7" s="22">
        <v>14.6</v>
      </c>
      <c r="D7" s="23">
        <v>11.5</v>
      </c>
      <c r="E7" s="206">
        <v>3.0999999999999996</v>
      </c>
      <c r="F7" s="24"/>
      <c r="G7" s="62">
        <v>6.4</v>
      </c>
      <c r="H7" s="63">
        <v>9.1999999999999993</v>
      </c>
      <c r="I7" s="72">
        <v>2.8</v>
      </c>
      <c r="K7" s="25">
        <v>11.1</v>
      </c>
      <c r="L7" s="50">
        <v>7.8</v>
      </c>
      <c r="M7" s="34">
        <v>3.3</v>
      </c>
      <c r="O7" s="78">
        <v>3</v>
      </c>
      <c r="P7" s="90">
        <v>6</v>
      </c>
      <c r="R7" t="s">
        <v>18</v>
      </c>
      <c r="S7" s="132" t="s">
        <v>42</v>
      </c>
      <c r="T7" s="132">
        <v>1</v>
      </c>
      <c r="U7" s="132">
        <v>1</v>
      </c>
    </row>
    <row r="8" spans="1:21" x14ac:dyDescent="0.35">
      <c r="A8" s="4">
        <v>6</v>
      </c>
      <c r="B8" s="36"/>
      <c r="C8" s="22">
        <v>6.7</v>
      </c>
      <c r="D8" s="23">
        <v>10</v>
      </c>
      <c r="E8" s="206">
        <v>3.3</v>
      </c>
      <c r="F8" s="24"/>
      <c r="G8" s="62">
        <v>5.2</v>
      </c>
      <c r="H8" s="63">
        <v>6.4</v>
      </c>
      <c r="I8" s="72">
        <v>1.2</v>
      </c>
      <c r="K8" s="25">
        <v>1.4</v>
      </c>
      <c r="L8" s="50">
        <v>5.6</v>
      </c>
      <c r="M8" s="34">
        <v>4.2</v>
      </c>
      <c r="O8" s="78">
        <v>3</v>
      </c>
      <c r="P8" s="78">
        <v>3</v>
      </c>
      <c r="R8" t="s">
        <v>19</v>
      </c>
      <c r="S8" s="133" t="s">
        <v>37</v>
      </c>
      <c r="T8" s="133">
        <v>12</v>
      </c>
      <c r="U8" s="133">
        <v>5</v>
      </c>
    </row>
    <row r="9" spans="1:21" x14ac:dyDescent="0.35">
      <c r="A9" s="4">
        <v>7</v>
      </c>
      <c r="B9" s="36"/>
      <c r="C9" s="22">
        <v>6.4</v>
      </c>
      <c r="D9" s="23">
        <v>5.2</v>
      </c>
      <c r="E9" s="206">
        <v>1.2000000000000002</v>
      </c>
      <c r="F9" s="24"/>
      <c r="G9" s="62">
        <v>3.4</v>
      </c>
      <c r="H9" s="63">
        <v>1.7</v>
      </c>
      <c r="I9" s="72">
        <v>1.7</v>
      </c>
      <c r="K9" s="25">
        <v>1.8</v>
      </c>
      <c r="L9" s="50">
        <v>3.8</v>
      </c>
      <c r="M9" s="34">
        <v>2</v>
      </c>
      <c r="O9" s="78">
        <v>3</v>
      </c>
      <c r="P9" s="78">
        <v>3</v>
      </c>
      <c r="R9" t="s">
        <v>20</v>
      </c>
      <c r="S9" s="133" t="s">
        <v>38</v>
      </c>
      <c r="T9" s="133">
        <v>12</v>
      </c>
      <c r="U9" s="133">
        <v>7</v>
      </c>
    </row>
    <row r="10" spans="1:21" x14ac:dyDescent="0.35">
      <c r="A10" s="4">
        <v>8</v>
      </c>
      <c r="B10" s="37"/>
      <c r="C10" s="26">
        <v>3.9</v>
      </c>
      <c r="D10" s="23">
        <v>7.8</v>
      </c>
      <c r="E10" s="206">
        <v>3.9</v>
      </c>
      <c r="F10" s="27"/>
      <c r="G10" s="65">
        <v>3.1</v>
      </c>
      <c r="H10" s="63">
        <v>3.6</v>
      </c>
      <c r="I10" s="72">
        <v>0.5</v>
      </c>
      <c r="K10" s="28">
        <v>0.4</v>
      </c>
      <c r="L10" s="50">
        <v>5.9</v>
      </c>
      <c r="M10" s="34">
        <v>5.5</v>
      </c>
      <c r="O10" s="9">
        <v>4</v>
      </c>
      <c r="P10" s="62">
        <v>7</v>
      </c>
      <c r="R10" t="s">
        <v>21</v>
      </c>
      <c r="S10" s="134" t="s">
        <v>41</v>
      </c>
      <c r="T10" s="134">
        <v>0</v>
      </c>
      <c r="U10" s="134">
        <v>7</v>
      </c>
    </row>
    <row r="11" spans="1:21" x14ac:dyDescent="0.35">
      <c r="A11" s="4">
        <v>9</v>
      </c>
      <c r="B11" s="36"/>
      <c r="C11" s="22">
        <v>37.200000000000003</v>
      </c>
      <c r="D11" s="23">
        <v>31.8</v>
      </c>
      <c r="E11" s="206">
        <v>5.4000000000000021</v>
      </c>
      <c r="F11" s="24"/>
      <c r="G11" s="62">
        <v>18.3</v>
      </c>
      <c r="H11" s="63">
        <v>20</v>
      </c>
      <c r="I11" s="72">
        <v>1.7</v>
      </c>
      <c r="K11" s="25">
        <v>4.4000000000000004</v>
      </c>
      <c r="L11" s="50">
        <v>5.3</v>
      </c>
      <c r="M11" s="34">
        <v>0.9</v>
      </c>
      <c r="O11" s="78">
        <v>3</v>
      </c>
      <c r="P11" s="78">
        <v>3</v>
      </c>
      <c r="S11" s="134" t="s">
        <v>40</v>
      </c>
      <c r="T11" s="134">
        <v>3</v>
      </c>
      <c r="U11" s="134">
        <v>10</v>
      </c>
    </row>
    <row r="12" spans="1:21" x14ac:dyDescent="0.35">
      <c r="A12" s="4">
        <v>10</v>
      </c>
      <c r="B12" s="38"/>
      <c r="C12" s="29">
        <v>9.1999999999999993</v>
      </c>
      <c r="D12" s="23">
        <v>4.0999999999999996</v>
      </c>
      <c r="E12" s="206">
        <v>5.0999999999999996</v>
      </c>
      <c r="F12" s="30"/>
      <c r="G12" s="68">
        <v>6</v>
      </c>
      <c r="H12" s="63">
        <v>3.7</v>
      </c>
      <c r="I12" s="72">
        <v>2.2999999999999998</v>
      </c>
      <c r="K12" s="31">
        <v>2</v>
      </c>
      <c r="L12" s="50">
        <v>12.6</v>
      </c>
      <c r="M12" s="34">
        <v>10.6</v>
      </c>
      <c r="O12" s="77">
        <v>4</v>
      </c>
      <c r="P12" s="87">
        <v>7</v>
      </c>
      <c r="S12" s="134" t="s">
        <v>43</v>
      </c>
      <c r="T12" s="134">
        <v>0</v>
      </c>
      <c r="U12" s="134">
        <v>1</v>
      </c>
    </row>
    <row r="13" spans="1:21" x14ac:dyDescent="0.35">
      <c r="A13" s="4">
        <v>11</v>
      </c>
      <c r="B13" s="36"/>
      <c r="C13" s="22">
        <v>4.3</v>
      </c>
      <c r="D13" s="23">
        <v>4.7</v>
      </c>
      <c r="E13" s="206">
        <v>0.4</v>
      </c>
      <c r="F13" s="24"/>
      <c r="G13" s="62">
        <v>4.2</v>
      </c>
      <c r="H13" s="63">
        <v>3.8</v>
      </c>
      <c r="I13" s="72">
        <v>0.40000000000000036</v>
      </c>
      <c r="K13" s="25">
        <v>2.2000000000000002</v>
      </c>
      <c r="L13" s="50">
        <v>5.8</v>
      </c>
      <c r="M13" s="34">
        <v>3.6</v>
      </c>
      <c r="O13" s="78">
        <v>3</v>
      </c>
      <c r="P13" s="78">
        <v>3</v>
      </c>
      <c r="S13" s="101" t="s">
        <v>39</v>
      </c>
      <c r="T13" s="101">
        <v>2</v>
      </c>
      <c r="U13" s="101">
        <v>1</v>
      </c>
    </row>
    <row r="14" spans="1:21" x14ac:dyDescent="0.35">
      <c r="A14" s="4">
        <v>12</v>
      </c>
      <c r="B14" s="36"/>
      <c r="C14" s="22">
        <v>4.8</v>
      </c>
      <c r="D14" s="23">
        <v>7.6</v>
      </c>
      <c r="E14" s="206">
        <v>2.8</v>
      </c>
      <c r="F14" s="24"/>
      <c r="G14" s="62">
        <v>4.3</v>
      </c>
      <c r="H14" s="63">
        <v>5.2</v>
      </c>
      <c r="I14" s="72">
        <v>0.9</v>
      </c>
      <c r="K14" s="25">
        <v>1.9</v>
      </c>
      <c r="L14" s="50">
        <v>19.100000000000001</v>
      </c>
      <c r="M14" s="34">
        <v>17.2</v>
      </c>
      <c r="O14" s="5">
        <v>4</v>
      </c>
      <c r="P14" s="62">
        <v>7</v>
      </c>
      <c r="S14" s="4" t="s">
        <v>45</v>
      </c>
      <c r="T14" s="4">
        <f>SUM(T5:T13)</f>
        <v>34</v>
      </c>
      <c r="U14" s="4">
        <f>SUM(U5:U13)</f>
        <v>34</v>
      </c>
    </row>
    <row r="15" spans="1:21" x14ac:dyDescent="0.35">
      <c r="A15" s="4">
        <v>13</v>
      </c>
      <c r="B15" s="36"/>
      <c r="C15" s="22">
        <v>17.3</v>
      </c>
      <c r="D15" s="23">
        <v>22.1</v>
      </c>
      <c r="E15" s="206">
        <v>4.8</v>
      </c>
      <c r="F15" s="24"/>
      <c r="G15" s="62">
        <v>15.4</v>
      </c>
      <c r="H15" s="63">
        <v>14.9</v>
      </c>
      <c r="I15" s="72">
        <v>0.5</v>
      </c>
      <c r="K15" s="25">
        <v>17.3</v>
      </c>
      <c r="L15" s="50">
        <v>6.7</v>
      </c>
      <c r="M15" s="34">
        <v>10.6</v>
      </c>
      <c r="O15" s="43">
        <v>10</v>
      </c>
      <c r="P15" s="92">
        <v>9</v>
      </c>
      <c r="T15" s="6"/>
      <c r="U15" s="6"/>
    </row>
    <row r="16" spans="1:21" x14ac:dyDescent="0.35">
      <c r="A16" s="4">
        <v>14</v>
      </c>
      <c r="B16" s="36"/>
      <c r="C16" s="22">
        <v>4.5999999999999996</v>
      </c>
      <c r="D16" s="23">
        <v>6.3</v>
      </c>
      <c r="E16" s="206">
        <v>1.7</v>
      </c>
      <c r="F16" s="24"/>
      <c r="G16" s="62">
        <v>2.6</v>
      </c>
      <c r="H16" s="63">
        <v>4.8</v>
      </c>
      <c r="I16" s="72">
        <v>2.2000000000000002</v>
      </c>
      <c r="K16" s="25">
        <v>2</v>
      </c>
      <c r="L16" s="50">
        <v>4.5</v>
      </c>
      <c r="M16" s="34">
        <v>2.5</v>
      </c>
      <c r="O16" s="78">
        <v>3</v>
      </c>
      <c r="P16" s="78">
        <v>3</v>
      </c>
      <c r="R16" s="95"/>
      <c r="S16" s="95"/>
      <c r="T16" s="95"/>
      <c r="U16" s="95"/>
    </row>
    <row r="17" spans="1:23" x14ac:dyDescent="0.35">
      <c r="A17" s="4">
        <v>15</v>
      </c>
      <c r="B17" s="36"/>
      <c r="C17" s="22">
        <v>8.5</v>
      </c>
      <c r="D17" s="23">
        <v>11.5</v>
      </c>
      <c r="E17" s="206">
        <v>3</v>
      </c>
      <c r="F17" s="24"/>
      <c r="G17" s="62">
        <v>15</v>
      </c>
      <c r="H17" s="63">
        <v>15.8</v>
      </c>
      <c r="I17" s="72">
        <v>0.80000000000000104</v>
      </c>
      <c r="K17" s="25">
        <v>8.5</v>
      </c>
      <c r="L17" s="50">
        <v>16.8</v>
      </c>
      <c r="M17" s="34">
        <v>8.3000000000000007</v>
      </c>
      <c r="O17" s="43">
        <v>10</v>
      </c>
      <c r="P17" s="43">
        <v>10</v>
      </c>
      <c r="R17" s="96"/>
      <c r="S17" s="96"/>
      <c r="T17" s="96"/>
      <c r="U17" s="95"/>
    </row>
    <row r="18" spans="1:23" x14ac:dyDescent="0.35">
      <c r="A18" s="4">
        <v>16</v>
      </c>
      <c r="B18" s="36"/>
      <c r="C18" s="22">
        <v>7.9</v>
      </c>
      <c r="D18" s="23">
        <v>11.5</v>
      </c>
      <c r="E18" s="206">
        <v>3.6</v>
      </c>
      <c r="F18" s="24"/>
      <c r="G18" s="62">
        <v>4</v>
      </c>
      <c r="H18" s="63">
        <v>6.6</v>
      </c>
      <c r="I18" s="72">
        <v>2.6</v>
      </c>
      <c r="K18" s="25">
        <v>1</v>
      </c>
      <c r="L18" s="50">
        <v>8.6</v>
      </c>
      <c r="M18" s="34">
        <v>7.6</v>
      </c>
      <c r="O18" s="5">
        <v>4</v>
      </c>
      <c r="P18" s="62">
        <v>7</v>
      </c>
      <c r="R18" s="97"/>
      <c r="S18" s="94" t="s">
        <v>35</v>
      </c>
      <c r="T18" s="84" t="s">
        <v>46</v>
      </c>
      <c r="U18" s="52" t="s">
        <v>47</v>
      </c>
    </row>
    <row r="19" spans="1:23" x14ac:dyDescent="0.35">
      <c r="A19" s="151">
        <v>17</v>
      </c>
      <c r="B19" s="90"/>
      <c r="C19" s="90">
        <v>7.3</v>
      </c>
      <c r="D19" s="173">
        <v>14.3</v>
      </c>
      <c r="E19" s="215">
        <v>7</v>
      </c>
      <c r="F19" s="173"/>
      <c r="G19" s="90">
        <v>5.6</v>
      </c>
      <c r="H19" s="173">
        <v>14.4</v>
      </c>
      <c r="I19" s="122">
        <v>8.8000000000000007</v>
      </c>
      <c r="J19" s="216"/>
      <c r="K19" s="90">
        <v>10.8</v>
      </c>
      <c r="L19" s="173">
        <v>7.8</v>
      </c>
      <c r="M19" s="151">
        <v>3</v>
      </c>
      <c r="O19" s="78">
        <v>3</v>
      </c>
      <c r="P19" s="90">
        <v>6</v>
      </c>
      <c r="R19" s="97"/>
      <c r="S19" s="4" t="s">
        <v>62</v>
      </c>
      <c r="T19" s="4">
        <v>5</v>
      </c>
      <c r="U19" s="4">
        <v>3</v>
      </c>
    </row>
    <row r="20" spans="1:23" ht="15.5" x14ac:dyDescent="0.35">
      <c r="A20" s="4">
        <v>18</v>
      </c>
      <c r="B20" s="36"/>
      <c r="C20" s="22">
        <v>36.6</v>
      </c>
      <c r="D20" s="23">
        <v>34.1</v>
      </c>
      <c r="E20" s="206">
        <v>2.5</v>
      </c>
      <c r="F20" s="24"/>
      <c r="G20" s="62">
        <v>41.6</v>
      </c>
      <c r="H20" s="63">
        <v>41.2</v>
      </c>
      <c r="I20" s="72">
        <v>0.39999999999999858</v>
      </c>
      <c r="K20" s="25">
        <v>4.7</v>
      </c>
      <c r="L20" s="50">
        <v>12</v>
      </c>
      <c r="M20" s="34">
        <v>7.3</v>
      </c>
      <c r="O20" s="85">
        <v>1</v>
      </c>
      <c r="P20" s="85">
        <v>1</v>
      </c>
      <c r="R20" s="97"/>
      <c r="S20" s="4" t="s">
        <v>63</v>
      </c>
      <c r="T20" s="4">
        <v>24</v>
      </c>
      <c r="U20" s="4">
        <v>12</v>
      </c>
      <c r="W20" s="93" t="s">
        <v>26</v>
      </c>
    </row>
    <row r="21" spans="1:23" ht="15.5" x14ac:dyDescent="0.35">
      <c r="A21" s="4">
        <v>19</v>
      </c>
      <c r="B21" s="36"/>
      <c r="C21" s="22">
        <v>5.8</v>
      </c>
      <c r="D21" s="23">
        <v>3.9</v>
      </c>
      <c r="E21" s="206">
        <v>1.9</v>
      </c>
      <c r="F21" s="24"/>
      <c r="G21" s="62">
        <v>3.9</v>
      </c>
      <c r="H21" s="63">
        <v>3</v>
      </c>
      <c r="I21" s="72">
        <v>0.89999999999999991</v>
      </c>
      <c r="K21" s="25">
        <v>0.9</v>
      </c>
      <c r="L21" s="50">
        <v>11.9</v>
      </c>
      <c r="M21" s="34">
        <v>11</v>
      </c>
      <c r="O21" s="5">
        <v>4</v>
      </c>
      <c r="P21" s="5">
        <v>4</v>
      </c>
      <c r="R21" s="97"/>
      <c r="S21" s="4" t="s">
        <v>64</v>
      </c>
      <c r="T21" s="4">
        <v>3</v>
      </c>
      <c r="U21" s="4">
        <v>18</v>
      </c>
      <c r="W21" s="93" t="s">
        <v>27</v>
      </c>
    </row>
    <row r="22" spans="1:23" ht="15.5" x14ac:dyDescent="0.35">
      <c r="A22" s="4">
        <v>20</v>
      </c>
      <c r="B22" s="36"/>
      <c r="C22" s="22">
        <v>10.6</v>
      </c>
      <c r="D22" s="23">
        <v>9.6</v>
      </c>
      <c r="E22" s="206">
        <v>1</v>
      </c>
      <c r="F22" s="24"/>
      <c r="G22" s="62">
        <v>6.2</v>
      </c>
      <c r="H22" s="63">
        <v>4.7</v>
      </c>
      <c r="I22" s="72">
        <v>1.5</v>
      </c>
      <c r="K22" s="25">
        <v>0.2</v>
      </c>
      <c r="L22" s="50">
        <v>12.4</v>
      </c>
      <c r="M22" s="34">
        <v>12.2</v>
      </c>
      <c r="O22" s="5">
        <v>4</v>
      </c>
      <c r="P22" s="62">
        <v>7</v>
      </c>
      <c r="R22" s="97"/>
      <c r="S22" s="4" t="s">
        <v>65</v>
      </c>
      <c r="T22" s="4">
        <v>2</v>
      </c>
      <c r="U22" s="4">
        <v>1</v>
      </c>
      <c r="W22" s="93" t="s">
        <v>28</v>
      </c>
    </row>
    <row r="23" spans="1:23" ht="15.5" x14ac:dyDescent="0.35">
      <c r="A23" s="4">
        <v>21</v>
      </c>
      <c r="B23" s="36"/>
      <c r="C23" s="22">
        <v>18.2</v>
      </c>
      <c r="D23" s="23">
        <v>15.2</v>
      </c>
      <c r="E23" s="206">
        <v>3</v>
      </c>
      <c r="F23" s="24"/>
      <c r="G23" s="62">
        <v>9.5</v>
      </c>
      <c r="H23" s="63">
        <v>9.1999999999999993</v>
      </c>
      <c r="I23" s="72">
        <v>0.30000000000000071</v>
      </c>
      <c r="K23" s="25">
        <v>6.3</v>
      </c>
      <c r="L23" s="50">
        <v>15.2</v>
      </c>
      <c r="M23" s="34">
        <v>8.9</v>
      </c>
      <c r="O23" s="62">
        <v>7</v>
      </c>
      <c r="P23" s="62">
        <v>7</v>
      </c>
      <c r="R23" s="97"/>
      <c r="S23" s="53" t="s">
        <v>45</v>
      </c>
      <c r="T23" s="53">
        <f>SUM(T19:T22)</f>
        <v>34</v>
      </c>
      <c r="U23" s="53">
        <f>SUM(U19:U22)</f>
        <v>34</v>
      </c>
      <c r="W23" s="93" t="s">
        <v>29</v>
      </c>
    </row>
    <row r="24" spans="1:23" ht="15.5" x14ac:dyDescent="0.35">
      <c r="A24" s="4">
        <v>22</v>
      </c>
      <c r="B24" s="36"/>
      <c r="C24" s="22">
        <v>7.7</v>
      </c>
      <c r="D24" s="23">
        <v>6.7</v>
      </c>
      <c r="E24" s="206">
        <v>1</v>
      </c>
      <c r="F24" s="24"/>
      <c r="G24" s="62">
        <v>5.6</v>
      </c>
      <c r="H24" s="63">
        <v>5.3</v>
      </c>
      <c r="I24" s="72">
        <v>0.29999999999999982</v>
      </c>
      <c r="K24" s="25">
        <v>0.3</v>
      </c>
      <c r="L24" s="50">
        <v>4.2</v>
      </c>
      <c r="M24" s="34">
        <v>3.9</v>
      </c>
      <c r="O24" s="36">
        <v>2</v>
      </c>
      <c r="P24" s="5">
        <v>4</v>
      </c>
      <c r="R24" s="129"/>
      <c r="S24" s="6"/>
      <c r="T24" s="6"/>
      <c r="U24" s="6"/>
      <c r="W24" s="93" t="s">
        <v>30</v>
      </c>
    </row>
    <row r="25" spans="1:23" ht="15.5" x14ac:dyDescent="0.35">
      <c r="A25" s="4">
        <v>23</v>
      </c>
      <c r="B25" s="36"/>
      <c r="C25" s="22">
        <v>13.3</v>
      </c>
      <c r="D25" s="23">
        <v>11.1</v>
      </c>
      <c r="E25" s="206">
        <v>2.2000000000000011</v>
      </c>
      <c r="F25" s="24"/>
      <c r="G25" s="62">
        <v>7.1</v>
      </c>
      <c r="H25" s="63">
        <v>5.6</v>
      </c>
      <c r="I25" s="72">
        <v>1.5</v>
      </c>
      <c r="K25" s="25">
        <v>6.8</v>
      </c>
      <c r="L25" s="50">
        <v>11.3</v>
      </c>
      <c r="M25" s="34">
        <v>4.5</v>
      </c>
      <c r="O25" s="5">
        <v>4</v>
      </c>
      <c r="P25" s="62">
        <v>7</v>
      </c>
      <c r="R25" s="129"/>
      <c r="S25" s="6"/>
      <c r="T25" s="6"/>
      <c r="U25" s="131"/>
      <c r="W25" s="93" t="s">
        <v>31</v>
      </c>
    </row>
    <row r="26" spans="1:23" ht="15.5" x14ac:dyDescent="0.35">
      <c r="A26" s="4">
        <v>24</v>
      </c>
      <c r="B26" s="36"/>
      <c r="C26" s="22">
        <v>6.3</v>
      </c>
      <c r="D26" s="23">
        <v>6.2</v>
      </c>
      <c r="E26" s="206">
        <v>9.9999999999999645E-2</v>
      </c>
      <c r="F26" s="24"/>
      <c r="G26" s="62">
        <v>6.4</v>
      </c>
      <c r="H26" s="63">
        <v>7.9</v>
      </c>
      <c r="I26" s="72">
        <v>1.5</v>
      </c>
      <c r="K26" s="25">
        <v>7.1</v>
      </c>
      <c r="L26" s="50">
        <v>4.7</v>
      </c>
      <c r="M26" s="34">
        <v>2.4</v>
      </c>
      <c r="O26" s="78">
        <v>3</v>
      </c>
      <c r="P26" s="90">
        <v>6</v>
      </c>
      <c r="R26" s="129"/>
      <c r="S26" s="6"/>
      <c r="T26" s="6"/>
      <c r="U26" s="6"/>
      <c r="W26" s="93" t="s">
        <v>32</v>
      </c>
    </row>
    <row r="27" spans="1:23" ht="15.5" x14ac:dyDescent="0.35">
      <c r="A27" s="4">
        <v>25</v>
      </c>
      <c r="B27" s="36"/>
      <c r="C27" s="22">
        <v>8</v>
      </c>
      <c r="D27" s="23">
        <v>7.9</v>
      </c>
      <c r="E27" s="207">
        <v>9.9999999999999645E-2</v>
      </c>
      <c r="F27" s="24"/>
      <c r="G27" s="62">
        <v>6.7</v>
      </c>
      <c r="H27" s="63">
        <v>6.6</v>
      </c>
      <c r="I27" s="72">
        <v>0.10000000000000053</v>
      </c>
      <c r="K27" s="25">
        <v>0.3</v>
      </c>
      <c r="L27" s="50">
        <v>4.2</v>
      </c>
      <c r="M27" s="34">
        <v>3.9</v>
      </c>
      <c r="O27" s="5">
        <v>4</v>
      </c>
      <c r="P27" s="5">
        <v>4</v>
      </c>
      <c r="R27" s="129"/>
      <c r="S27" s="6"/>
      <c r="T27" s="6"/>
      <c r="U27" s="6"/>
      <c r="W27" s="93" t="s">
        <v>33</v>
      </c>
    </row>
    <row r="28" spans="1:23" ht="15.5" x14ac:dyDescent="0.35">
      <c r="A28" s="4">
        <v>26</v>
      </c>
      <c r="B28" s="36"/>
      <c r="C28" s="22">
        <v>19.5</v>
      </c>
      <c r="D28" s="23">
        <v>20.2</v>
      </c>
      <c r="E28" s="208">
        <v>0.69999999999999896</v>
      </c>
      <c r="F28" s="24"/>
      <c r="G28" s="62">
        <v>7.7</v>
      </c>
      <c r="H28" s="63">
        <v>8.6999999999999993</v>
      </c>
      <c r="I28" s="72">
        <v>0.999999999999999</v>
      </c>
      <c r="K28" s="25">
        <v>14.3</v>
      </c>
      <c r="L28" s="50">
        <v>19.2</v>
      </c>
      <c r="M28" s="34">
        <v>4.9000000000000004</v>
      </c>
      <c r="O28" s="5">
        <v>4</v>
      </c>
      <c r="P28" s="57">
        <v>4</v>
      </c>
      <c r="R28" s="130"/>
      <c r="S28" s="6"/>
      <c r="T28" s="6"/>
      <c r="U28" s="6"/>
      <c r="W28" s="93" t="s">
        <v>34</v>
      </c>
    </row>
    <row r="29" spans="1:23" x14ac:dyDescent="0.35">
      <c r="A29" s="4">
        <v>27</v>
      </c>
      <c r="B29" s="36"/>
      <c r="C29" s="22">
        <v>18.399999999999999</v>
      </c>
      <c r="D29" s="23">
        <v>18.5</v>
      </c>
      <c r="E29" s="208">
        <v>0.100000000000001</v>
      </c>
      <c r="F29" s="24"/>
      <c r="G29" s="62">
        <v>7</v>
      </c>
      <c r="H29" s="63">
        <v>8.9</v>
      </c>
      <c r="I29" s="72">
        <v>1.9</v>
      </c>
      <c r="K29" s="25">
        <v>1.5</v>
      </c>
      <c r="L29" s="50">
        <v>14.7</v>
      </c>
      <c r="M29" s="34">
        <v>13.2</v>
      </c>
      <c r="O29" s="36">
        <v>2</v>
      </c>
      <c r="P29" s="57">
        <v>4</v>
      </c>
      <c r="R29" s="95"/>
      <c r="T29" s="6"/>
      <c r="U29" s="6"/>
    </row>
    <row r="30" spans="1:23" x14ac:dyDescent="0.35">
      <c r="A30" s="53">
        <v>28</v>
      </c>
      <c r="B30" s="37"/>
      <c r="C30" s="26">
        <v>20</v>
      </c>
      <c r="D30" s="32">
        <v>16.3</v>
      </c>
      <c r="E30" s="208">
        <v>3.6999999999999993</v>
      </c>
      <c r="F30" s="27"/>
      <c r="G30" s="65">
        <v>5.5</v>
      </c>
      <c r="H30" s="66">
        <v>5.8</v>
      </c>
      <c r="I30" s="72">
        <v>0.3</v>
      </c>
      <c r="K30" s="28">
        <v>1.4</v>
      </c>
      <c r="L30" s="51">
        <v>6.3</v>
      </c>
      <c r="M30" s="34">
        <v>4.9000000000000004</v>
      </c>
      <c r="O30" s="79">
        <v>3</v>
      </c>
      <c r="P30" s="91">
        <v>6</v>
      </c>
      <c r="R30" s="95"/>
      <c r="S30" s="95"/>
      <c r="T30" s="95"/>
      <c r="U30" s="95"/>
    </row>
    <row r="31" spans="1:23" x14ac:dyDescent="0.35">
      <c r="A31" s="4">
        <v>29</v>
      </c>
      <c r="B31" s="39"/>
      <c r="C31" s="33">
        <v>13.1</v>
      </c>
      <c r="D31" s="33">
        <v>13.8</v>
      </c>
      <c r="E31" s="208">
        <v>0.70000000000000095</v>
      </c>
      <c r="F31" s="8"/>
      <c r="G31" s="64">
        <v>12</v>
      </c>
      <c r="H31" s="64">
        <v>10.5</v>
      </c>
      <c r="I31" s="72">
        <v>1.5</v>
      </c>
      <c r="J31" s="48"/>
      <c r="K31" s="34">
        <v>9</v>
      </c>
      <c r="L31" s="34">
        <v>5.2</v>
      </c>
      <c r="M31" s="34">
        <v>3.8</v>
      </c>
      <c r="N31" s="74"/>
      <c r="O31" s="64">
        <v>7</v>
      </c>
      <c r="P31" s="86">
        <v>7</v>
      </c>
      <c r="R31" s="95"/>
      <c r="S31" s="95"/>
      <c r="T31" s="95"/>
      <c r="U31" s="95"/>
    </row>
    <row r="32" spans="1:23" x14ac:dyDescent="0.35">
      <c r="A32" s="4">
        <v>30</v>
      </c>
      <c r="B32" s="39"/>
      <c r="C32" s="33">
        <v>13.2</v>
      </c>
      <c r="D32" s="33">
        <v>13.9</v>
      </c>
      <c r="E32" s="208">
        <v>0.70000000000000095</v>
      </c>
      <c r="F32" s="8"/>
      <c r="G32" s="64">
        <v>15.6</v>
      </c>
      <c r="H32" s="64">
        <v>15.9</v>
      </c>
      <c r="I32" s="72">
        <v>0.30000000000000099</v>
      </c>
      <c r="J32" s="48"/>
      <c r="K32" s="34">
        <v>0.5</v>
      </c>
      <c r="L32" s="34">
        <v>5.6</v>
      </c>
      <c r="M32" s="34">
        <v>5.0999999999999996</v>
      </c>
      <c r="N32" s="74"/>
      <c r="O32" s="8">
        <v>2</v>
      </c>
      <c r="P32" s="82">
        <v>2</v>
      </c>
      <c r="R32" s="95"/>
      <c r="S32" s="95"/>
      <c r="T32" s="95"/>
      <c r="U32" s="95"/>
    </row>
    <row r="33" spans="1:16" x14ac:dyDescent="0.35">
      <c r="A33" s="4">
        <v>31</v>
      </c>
      <c r="B33" s="39"/>
      <c r="C33" s="33">
        <v>2.6</v>
      </c>
      <c r="D33" s="33">
        <v>3</v>
      </c>
      <c r="E33" s="208">
        <v>0.4</v>
      </c>
      <c r="F33" s="8"/>
      <c r="G33" s="64">
        <v>2.8</v>
      </c>
      <c r="H33" s="64">
        <v>3.2</v>
      </c>
      <c r="I33" s="73">
        <v>0.4</v>
      </c>
      <c r="J33" s="48"/>
      <c r="K33" s="34">
        <v>2</v>
      </c>
      <c r="L33" s="34">
        <v>9.3000000000000007</v>
      </c>
      <c r="M33" s="34">
        <v>7.3</v>
      </c>
      <c r="N33" s="74"/>
      <c r="O33" s="80">
        <v>3</v>
      </c>
      <c r="P33" s="88">
        <v>6</v>
      </c>
    </row>
    <row r="34" spans="1:16" s="6" customFormat="1" x14ac:dyDescent="0.35">
      <c r="A34" s="4">
        <v>32</v>
      </c>
      <c r="B34" s="8"/>
      <c r="C34" s="33">
        <v>20.5</v>
      </c>
      <c r="D34" s="33">
        <v>25</v>
      </c>
      <c r="E34" s="208">
        <v>4.5</v>
      </c>
      <c r="F34" s="4"/>
      <c r="G34" s="64">
        <v>8.6999999999999993</v>
      </c>
      <c r="H34" s="64">
        <v>9.1</v>
      </c>
      <c r="I34" s="64">
        <v>0.4</v>
      </c>
      <c r="J34" s="4"/>
      <c r="K34" s="34">
        <v>8.3000000000000007</v>
      </c>
      <c r="L34" s="34">
        <v>15.1</v>
      </c>
      <c r="M34" s="34">
        <v>6.8</v>
      </c>
      <c r="N34" s="75"/>
      <c r="O34" s="80">
        <v>3</v>
      </c>
      <c r="P34" s="88">
        <v>6</v>
      </c>
    </row>
    <row r="35" spans="1:16" s="6" customFormat="1" x14ac:dyDescent="0.35">
      <c r="A35" s="4">
        <v>33</v>
      </c>
      <c r="B35" s="8"/>
      <c r="C35" s="33">
        <v>18.8</v>
      </c>
      <c r="D35" s="33">
        <v>20</v>
      </c>
      <c r="E35" s="208">
        <v>1.2</v>
      </c>
      <c r="F35" s="4"/>
      <c r="G35" s="64">
        <v>10.3</v>
      </c>
      <c r="H35" s="64">
        <v>10.6</v>
      </c>
      <c r="I35" s="64">
        <v>0.3</v>
      </c>
      <c r="J35" s="4"/>
      <c r="K35" s="34">
        <v>8.6</v>
      </c>
      <c r="L35" s="34">
        <v>3.9</v>
      </c>
      <c r="M35" s="34">
        <v>4.7</v>
      </c>
      <c r="N35" s="75"/>
      <c r="O35" s="64">
        <v>7</v>
      </c>
      <c r="P35" s="86">
        <v>7</v>
      </c>
    </row>
    <row r="36" spans="1:16" s="6" customFormat="1" x14ac:dyDescent="0.35">
      <c r="A36" s="53">
        <v>34</v>
      </c>
      <c r="B36" s="69"/>
      <c r="C36" s="70">
        <v>19.100000000000001</v>
      </c>
      <c r="D36" s="70">
        <v>14.2</v>
      </c>
      <c r="E36" s="208">
        <v>4.9000000000000004</v>
      </c>
      <c r="F36" s="53"/>
      <c r="G36" s="67">
        <v>11.1</v>
      </c>
      <c r="H36" s="67">
        <v>10.4</v>
      </c>
      <c r="I36" s="64">
        <v>0.7</v>
      </c>
      <c r="J36" s="53"/>
      <c r="K36" s="54">
        <v>7.6</v>
      </c>
      <c r="L36" s="54">
        <v>17.3</v>
      </c>
      <c r="M36" s="54">
        <v>9.6999999999999993</v>
      </c>
      <c r="N36" s="76"/>
      <c r="O36" s="81">
        <v>3</v>
      </c>
      <c r="P36" s="89">
        <v>6</v>
      </c>
    </row>
    <row r="37" spans="1:16" x14ac:dyDescent="0.35">
      <c r="B37" s="131" t="s">
        <v>106</v>
      </c>
      <c r="C37" s="210">
        <f>AVERAGE(C3:C36)</f>
        <v>13.12058823529412</v>
      </c>
      <c r="D37" s="210">
        <f>AVERAGE(D3:D36)</f>
        <v>13.285294117647057</v>
      </c>
      <c r="E37" s="209">
        <f>AVERAGE(E3:E36)</f>
        <v>2.3235294117647065</v>
      </c>
      <c r="F37" s="209"/>
      <c r="G37" s="209">
        <f t="shared" ref="G37:H37" si="0">AVERAGE(G3:G36)</f>
        <v>9.0705882352941192</v>
      </c>
      <c r="H37" s="209">
        <f t="shared" si="0"/>
        <v>9.5941176470588232</v>
      </c>
      <c r="I37" s="210">
        <f>AVERAGE(I3:I36)</f>
        <v>1.3647058823529408</v>
      </c>
      <c r="J37" s="210"/>
      <c r="K37" s="210">
        <f t="shared" ref="K37:L37" si="1">AVERAGE(K3:K36)</f>
        <v>4.7705882352941176</v>
      </c>
      <c r="L37" s="210">
        <f t="shared" si="1"/>
        <v>9.7617647058823547</v>
      </c>
      <c r="M37" s="210">
        <f>AVERAGE(M3:M36)</f>
        <v>6.6264705882352937</v>
      </c>
    </row>
    <row r="38" spans="1:16" x14ac:dyDescent="0.35">
      <c r="B38" s="40" t="s">
        <v>109</v>
      </c>
      <c r="C38">
        <f>_xlfn.STDEV.S(C3:C36)</f>
        <v>8.4481943350210358</v>
      </c>
      <c r="D38">
        <f t="shared" ref="D38:E38" si="2">_xlfn.STDEV.S(D3:D36)</f>
        <v>7.8487649039154004</v>
      </c>
      <c r="E38">
        <f t="shared" si="2"/>
        <v>1.8176006201199</v>
      </c>
      <c r="G38">
        <f>_xlfn.STDEV.S(G3:G36)</f>
        <v>7.9059827523121609</v>
      </c>
      <c r="H38">
        <f t="shared" ref="H38:M38" si="3">_xlfn.STDEV.S(H3:H36)</f>
        <v>7.8755448556667238</v>
      </c>
      <c r="I38">
        <f t="shared" si="3"/>
        <v>1.5442723799902385</v>
      </c>
      <c r="K38">
        <f t="shared" si="3"/>
        <v>4.4602302842956796</v>
      </c>
      <c r="L38">
        <f t="shared" si="3"/>
        <v>6.6663339934821719</v>
      </c>
      <c r="M38">
        <f t="shared" si="3"/>
        <v>5.3417911434574892</v>
      </c>
    </row>
    <row r="39" spans="1:16" x14ac:dyDescent="0.35">
      <c r="I39"/>
      <c r="M39" s="6"/>
    </row>
    <row r="40" spans="1:16" x14ac:dyDescent="0.35">
      <c r="I40"/>
      <c r="M40" s="6"/>
    </row>
    <row r="41" spans="1:16" x14ac:dyDescent="0.35">
      <c r="M41" s="6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3C151D-CFFB-4E2A-80B3-E6B0CAC14717}">
  <dimension ref="A2:Z42"/>
  <sheetViews>
    <sheetView zoomScale="60" zoomScaleNormal="60" workbookViewId="0">
      <selection activeCell="C1" sqref="C1:C1048576"/>
    </sheetView>
  </sheetViews>
  <sheetFormatPr defaultRowHeight="14.5" x14ac:dyDescent="0.35"/>
  <cols>
    <col min="1" max="3" width="8.7265625" style="6"/>
    <col min="4" max="4" width="14.90625" style="6" customWidth="1"/>
    <col min="5" max="5" width="13.1796875" style="6" customWidth="1"/>
    <col min="6" max="7" width="15.1796875" style="6" customWidth="1"/>
    <col min="8" max="10" width="19.1796875" style="6" customWidth="1"/>
    <col min="11" max="18" width="16.26953125" style="6" customWidth="1"/>
    <col min="19" max="19" width="8.7265625" style="6"/>
    <col min="20" max="21" width="14.90625" style="6" customWidth="1"/>
    <col min="22" max="24" width="8.7265625" style="6"/>
    <col min="25" max="25" width="15.6328125" style="6" customWidth="1"/>
    <col min="26" max="27" width="12.54296875" style="6" customWidth="1"/>
    <col min="28" max="16384" width="8.7265625" style="6"/>
  </cols>
  <sheetData>
    <row r="2" spans="1:26" ht="15.5" x14ac:dyDescent="0.35">
      <c r="A2" s="183" t="s">
        <v>0</v>
      </c>
      <c r="B2" s="183" t="s">
        <v>93</v>
      </c>
      <c r="C2" s="183" t="s">
        <v>1</v>
      </c>
      <c r="D2" s="184" t="s">
        <v>4</v>
      </c>
      <c r="E2" s="184" t="s">
        <v>5</v>
      </c>
      <c r="F2" s="184" t="s">
        <v>6</v>
      </c>
      <c r="G2" s="184" t="s">
        <v>124</v>
      </c>
      <c r="H2" s="184" t="s">
        <v>121</v>
      </c>
      <c r="I2" s="184" t="s">
        <v>123</v>
      </c>
      <c r="J2" s="184" t="s">
        <v>122</v>
      </c>
      <c r="K2" s="185" t="s">
        <v>7</v>
      </c>
      <c r="L2" s="98" t="s">
        <v>48</v>
      </c>
      <c r="M2" s="108" t="s">
        <v>49</v>
      </c>
      <c r="N2" s="186" t="s">
        <v>56</v>
      </c>
      <c r="O2" s="186" t="s">
        <v>57</v>
      </c>
      <c r="P2" s="186" t="s">
        <v>58</v>
      </c>
      <c r="Q2" s="184" t="s">
        <v>5</v>
      </c>
      <c r="R2" s="184" t="s">
        <v>6</v>
      </c>
    </row>
    <row r="3" spans="1:26" x14ac:dyDescent="0.35">
      <c r="A3" s="101">
        <v>1</v>
      </c>
      <c r="B3" s="4">
        <v>1</v>
      </c>
      <c r="C3" s="138">
        <v>9.1</v>
      </c>
      <c r="D3" s="138">
        <v>1</v>
      </c>
      <c r="E3" s="138">
        <v>2</v>
      </c>
      <c r="F3" s="138">
        <v>2</v>
      </c>
      <c r="G3" s="138"/>
      <c r="H3" s="138"/>
      <c r="I3" s="138"/>
      <c r="J3" s="138"/>
      <c r="K3" s="138">
        <v>1</v>
      </c>
      <c r="L3" s="138" t="s">
        <v>50</v>
      </c>
      <c r="M3" s="138" t="s">
        <v>51</v>
      </c>
      <c r="N3" s="138">
        <v>1</v>
      </c>
      <c r="O3" s="138"/>
      <c r="P3" s="138"/>
      <c r="Q3" s="138">
        <v>2</v>
      </c>
      <c r="R3" s="138">
        <v>2</v>
      </c>
    </row>
    <row r="4" spans="1:26" x14ac:dyDescent="0.35">
      <c r="A4" s="101">
        <v>3</v>
      </c>
      <c r="B4" s="4">
        <v>2</v>
      </c>
      <c r="C4" s="138">
        <v>8.5</v>
      </c>
      <c r="D4" s="138">
        <v>1</v>
      </c>
      <c r="E4" s="138">
        <v>2</v>
      </c>
      <c r="F4" s="138">
        <v>2</v>
      </c>
      <c r="G4" s="138"/>
      <c r="H4" s="138"/>
      <c r="I4" s="138"/>
      <c r="J4" s="138"/>
      <c r="K4" s="138">
        <v>2</v>
      </c>
      <c r="L4" s="138" t="s">
        <v>50</v>
      </c>
      <c r="M4" s="138" t="s">
        <v>51</v>
      </c>
      <c r="N4" s="138">
        <v>1</v>
      </c>
      <c r="O4" s="138"/>
      <c r="P4" s="138"/>
      <c r="Q4" s="138">
        <v>2</v>
      </c>
      <c r="R4" s="138">
        <v>2</v>
      </c>
    </row>
    <row r="5" spans="1:26" x14ac:dyDescent="0.35">
      <c r="A5" s="101">
        <v>7</v>
      </c>
      <c r="B5" s="4">
        <v>3</v>
      </c>
      <c r="C5" s="132">
        <v>19.3</v>
      </c>
      <c r="D5" s="132">
        <v>1</v>
      </c>
      <c r="E5" s="132">
        <v>2</v>
      </c>
      <c r="F5" s="132">
        <v>2</v>
      </c>
      <c r="G5" s="132"/>
      <c r="H5" s="132"/>
      <c r="I5" s="132"/>
      <c r="J5" s="132"/>
      <c r="K5" s="132">
        <v>1</v>
      </c>
      <c r="L5" s="132" t="s">
        <v>50</v>
      </c>
      <c r="M5" s="132" t="s">
        <v>51</v>
      </c>
      <c r="N5" s="132">
        <v>1</v>
      </c>
      <c r="O5" s="132"/>
      <c r="P5" s="132"/>
      <c r="Q5" s="132">
        <v>2</v>
      </c>
      <c r="R5" s="132">
        <v>2</v>
      </c>
    </row>
    <row r="6" spans="1:26" x14ac:dyDescent="0.35">
      <c r="A6" s="101">
        <v>8</v>
      </c>
      <c r="B6" s="4">
        <v>4</v>
      </c>
      <c r="C6" s="132">
        <v>19.5</v>
      </c>
      <c r="D6" s="132">
        <v>1</v>
      </c>
      <c r="E6" s="132">
        <v>1</v>
      </c>
      <c r="F6" s="132">
        <v>2</v>
      </c>
      <c r="G6" s="132"/>
      <c r="H6" s="132"/>
      <c r="I6" s="132">
        <v>1</v>
      </c>
      <c r="J6" s="132"/>
      <c r="K6" s="132">
        <v>1</v>
      </c>
      <c r="L6" s="132" t="s">
        <v>50</v>
      </c>
      <c r="M6" s="132" t="s">
        <v>51</v>
      </c>
      <c r="N6" s="132">
        <v>1</v>
      </c>
      <c r="O6" s="132"/>
      <c r="P6" s="132"/>
      <c r="Q6" s="132">
        <v>1</v>
      </c>
      <c r="R6" s="132">
        <v>2</v>
      </c>
    </row>
    <row r="7" spans="1:26" x14ac:dyDescent="0.35">
      <c r="A7" s="101">
        <v>11</v>
      </c>
      <c r="B7" s="4">
        <v>5</v>
      </c>
      <c r="C7" s="132">
        <v>15.1</v>
      </c>
      <c r="D7" s="132">
        <v>2</v>
      </c>
      <c r="E7" s="132">
        <v>2</v>
      </c>
      <c r="F7" s="132">
        <v>2</v>
      </c>
      <c r="G7" s="132"/>
      <c r="H7" s="132">
        <v>1</v>
      </c>
      <c r="I7" s="132"/>
      <c r="J7" s="132"/>
      <c r="K7" s="132">
        <v>2</v>
      </c>
      <c r="L7" s="132" t="s">
        <v>50</v>
      </c>
      <c r="M7" s="132" t="s">
        <v>50</v>
      </c>
      <c r="N7" s="132"/>
      <c r="O7" s="132"/>
      <c r="P7" s="132">
        <v>1</v>
      </c>
      <c r="Q7" s="132">
        <v>2</v>
      </c>
      <c r="R7" s="132">
        <v>2</v>
      </c>
    </row>
    <row r="8" spans="1:26" x14ac:dyDescent="0.35">
      <c r="A8" s="101">
        <v>12</v>
      </c>
      <c r="B8" s="4">
        <v>6</v>
      </c>
      <c r="C8" s="132">
        <v>17.8</v>
      </c>
      <c r="D8" s="132">
        <v>1</v>
      </c>
      <c r="E8" s="132">
        <v>1</v>
      </c>
      <c r="F8" s="132">
        <v>2</v>
      </c>
      <c r="G8" s="132"/>
      <c r="H8" s="132"/>
      <c r="I8" s="132">
        <v>1</v>
      </c>
      <c r="J8" s="132"/>
      <c r="K8" s="132">
        <v>1</v>
      </c>
      <c r="L8" s="132" t="s">
        <v>50</v>
      </c>
      <c r="M8" s="132" t="s">
        <v>51</v>
      </c>
      <c r="N8" s="132">
        <v>1</v>
      </c>
      <c r="O8" s="132"/>
      <c r="P8" s="132"/>
      <c r="Q8" s="132">
        <v>1</v>
      </c>
      <c r="R8" s="132">
        <v>2</v>
      </c>
    </row>
    <row r="9" spans="1:26" x14ac:dyDescent="0.35">
      <c r="A9" s="101">
        <v>14</v>
      </c>
      <c r="B9" s="4">
        <v>7</v>
      </c>
      <c r="C9" s="151">
        <v>42.5</v>
      </c>
      <c r="D9" s="151">
        <v>2</v>
      </c>
      <c r="E9" s="151">
        <v>2</v>
      </c>
      <c r="F9" s="151">
        <v>2</v>
      </c>
      <c r="G9" s="151"/>
      <c r="H9" s="151">
        <v>1</v>
      </c>
      <c r="I9" s="151"/>
      <c r="J9" s="151"/>
      <c r="K9" s="151">
        <v>1</v>
      </c>
      <c r="L9" s="151" t="s">
        <v>50</v>
      </c>
      <c r="M9" s="151" t="s">
        <v>50</v>
      </c>
      <c r="N9" s="151"/>
      <c r="O9" s="151"/>
      <c r="P9" s="151">
        <v>1</v>
      </c>
      <c r="Q9" s="151">
        <v>2</v>
      </c>
      <c r="R9" s="151">
        <v>2</v>
      </c>
    </row>
    <row r="10" spans="1:26" x14ac:dyDescent="0.35">
      <c r="A10" s="101">
        <v>19</v>
      </c>
      <c r="B10" s="4">
        <v>8</v>
      </c>
      <c r="C10" s="103">
        <v>24</v>
      </c>
      <c r="D10" s="103">
        <v>2</v>
      </c>
      <c r="E10" s="103">
        <v>2</v>
      </c>
      <c r="F10" s="103">
        <v>2</v>
      </c>
      <c r="G10" s="103"/>
      <c r="H10" s="103">
        <v>1</v>
      </c>
      <c r="I10" s="103"/>
      <c r="J10" s="103"/>
      <c r="K10" s="103">
        <v>1</v>
      </c>
      <c r="L10" s="103" t="s">
        <v>50</v>
      </c>
      <c r="M10" s="103" t="s">
        <v>50</v>
      </c>
      <c r="N10" s="103"/>
      <c r="O10" s="103"/>
      <c r="P10" s="103">
        <v>1</v>
      </c>
      <c r="Q10" s="175">
        <v>2</v>
      </c>
      <c r="R10" s="103">
        <v>2</v>
      </c>
    </row>
    <row r="11" spans="1:26" x14ac:dyDescent="0.35">
      <c r="A11" s="101">
        <v>24</v>
      </c>
      <c r="B11" s="4">
        <v>9</v>
      </c>
      <c r="C11" s="103">
        <v>25.2</v>
      </c>
      <c r="D11" s="103">
        <v>1</v>
      </c>
      <c r="E11" s="103">
        <v>1</v>
      </c>
      <c r="F11" s="103">
        <v>1</v>
      </c>
      <c r="G11" s="103">
        <v>1</v>
      </c>
      <c r="H11" s="103"/>
      <c r="I11" s="103">
        <v>1</v>
      </c>
      <c r="J11" s="103">
        <v>1</v>
      </c>
      <c r="K11" s="103">
        <v>1</v>
      </c>
      <c r="L11" s="103" t="s">
        <v>50</v>
      </c>
      <c r="M11" s="103" t="s">
        <v>54</v>
      </c>
      <c r="N11" s="103">
        <v>1</v>
      </c>
      <c r="O11" s="103"/>
      <c r="P11" s="103"/>
      <c r="Q11" s="175">
        <v>1</v>
      </c>
      <c r="R11" s="103">
        <v>1</v>
      </c>
    </row>
    <row r="12" spans="1:26" x14ac:dyDescent="0.35">
      <c r="A12" s="101">
        <v>10</v>
      </c>
      <c r="B12" s="4">
        <v>10</v>
      </c>
      <c r="C12" s="103">
        <v>25</v>
      </c>
      <c r="D12" s="103">
        <v>1</v>
      </c>
      <c r="E12" s="103">
        <v>1</v>
      </c>
      <c r="F12" s="103">
        <v>2</v>
      </c>
      <c r="G12" s="103"/>
      <c r="H12" s="103"/>
      <c r="I12" s="103">
        <v>1</v>
      </c>
      <c r="J12" s="103"/>
      <c r="K12" s="103">
        <v>1</v>
      </c>
      <c r="L12" s="103" t="s">
        <v>50</v>
      </c>
      <c r="M12" s="103" t="s">
        <v>54</v>
      </c>
      <c r="N12" s="103">
        <v>1</v>
      </c>
      <c r="O12" s="103"/>
      <c r="P12" s="103"/>
      <c r="Q12" s="175">
        <v>1</v>
      </c>
      <c r="R12" s="182">
        <v>2</v>
      </c>
    </row>
    <row r="13" spans="1:26" x14ac:dyDescent="0.35">
      <c r="A13" s="101">
        <v>20</v>
      </c>
      <c r="B13" s="4">
        <v>11</v>
      </c>
      <c r="C13" s="103">
        <v>22.7</v>
      </c>
      <c r="D13" s="103">
        <v>1</v>
      </c>
      <c r="E13" s="103">
        <v>1</v>
      </c>
      <c r="F13" s="103">
        <v>2</v>
      </c>
      <c r="G13" s="103"/>
      <c r="H13" s="103"/>
      <c r="I13" s="103">
        <v>1</v>
      </c>
      <c r="J13" s="103"/>
      <c r="K13" s="103">
        <v>1</v>
      </c>
      <c r="L13" s="103" t="s">
        <v>50</v>
      </c>
      <c r="M13" s="103" t="s">
        <v>54</v>
      </c>
      <c r="N13" s="103">
        <v>1</v>
      </c>
      <c r="O13" s="103"/>
      <c r="P13" s="103"/>
      <c r="Q13" s="175">
        <v>1</v>
      </c>
      <c r="R13" s="182">
        <v>2</v>
      </c>
    </row>
    <row r="14" spans="1:26" x14ac:dyDescent="0.35">
      <c r="A14" s="101">
        <v>16</v>
      </c>
      <c r="B14" s="4">
        <v>12</v>
      </c>
      <c r="C14" s="103">
        <v>27.7</v>
      </c>
      <c r="D14" s="103">
        <v>1</v>
      </c>
      <c r="E14" s="103">
        <v>1</v>
      </c>
      <c r="F14" s="103">
        <v>2</v>
      </c>
      <c r="G14" s="103"/>
      <c r="H14" s="103"/>
      <c r="I14" s="103">
        <v>1</v>
      </c>
      <c r="J14" s="103"/>
      <c r="K14" s="103">
        <v>1</v>
      </c>
      <c r="L14" s="103" t="s">
        <v>50</v>
      </c>
      <c r="M14" s="103" t="s">
        <v>51</v>
      </c>
      <c r="N14" s="103">
        <v>1</v>
      </c>
      <c r="O14" s="103"/>
      <c r="P14" s="103"/>
      <c r="Q14" s="175">
        <v>1</v>
      </c>
      <c r="R14" s="182">
        <v>2</v>
      </c>
    </row>
    <row r="15" spans="1:26" x14ac:dyDescent="0.35">
      <c r="A15" s="101">
        <v>28</v>
      </c>
      <c r="B15" s="4">
        <v>13</v>
      </c>
      <c r="C15" s="132">
        <v>19.2</v>
      </c>
      <c r="D15" s="132">
        <v>1</v>
      </c>
      <c r="E15" s="132">
        <v>1</v>
      </c>
      <c r="F15" s="132">
        <v>2</v>
      </c>
      <c r="G15" s="132"/>
      <c r="H15" s="132"/>
      <c r="I15" s="132">
        <v>1</v>
      </c>
      <c r="J15" s="132"/>
      <c r="K15" s="132">
        <v>1</v>
      </c>
      <c r="L15" s="132" t="s">
        <v>50</v>
      </c>
      <c r="M15" s="132" t="s">
        <v>51</v>
      </c>
      <c r="N15" s="132">
        <v>1</v>
      </c>
      <c r="O15" s="132"/>
      <c r="P15" s="132"/>
      <c r="Q15" s="132">
        <v>1</v>
      </c>
      <c r="R15" s="167">
        <v>2</v>
      </c>
      <c r="T15" s="6" t="s">
        <v>71</v>
      </c>
      <c r="U15" s="6" t="s">
        <v>125</v>
      </c>
      <c r="V15" s="6" t="s">
        <v>89</v>
      </c>
      <c r="W15" s="6" t="s">
        <v>35</v>
      </c>
      <c r="X15" s="6" t="s">
        <v>116</v>
      </c>
      <c r="Y15" s="4" t="s">
        <v>117</v>
      </c>
      <c r="Z15" s="213" t="s">
        <v>119</v>
      </c>
    </row>
    <row r="16" spans="1:26" s="131" customFormat="1" x14ac:dyDescent="0.35">
      <c r="A16" s="8"/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  <c r="R16" s="204"/>
      <c r="T16" s="132" t="s">
        <v>50</v>
      </c>
      <c r="U16" s="132">
        <v>1</v>
      </c>
      <c r="V16" s="132">
        <v>1</v>
      </c>
      <c r="W16" s="132">
        <v>2</v>
      </c>
      <c r="X16" s="167">
        <v>2</v>
      </c>
      <c r="Y16" s="8"/>
      <c r="Z16" s="82"/>
    </row>
    <row r="17" spans="1:26" x14ac:dyDescent="0.35">
      <c r="A17" s="101">
        <v>27</v>
      </c>
      <c r="B17" s="4">
        <v>1</v>
      </c>
      <c r="C17" s="132">
        <v>15.9</v>
      </c>
      <c r="D17" s="132">
        <v>1</v>
      </c>
      <c r="E17" s="132">
        <v>1</v>
      </c>
      <c r="F17" s="132">
        <v>2</v>
      </c>
      <c r="G17" s="132"/>
      <c r="H17" s="132"/>
      <c r="I17" s="132">
        <v>1</v>
      </c>
      <c r="J17" s="132"/>
      <c r="K17" s="132">
        <v>1</v>
      </c>
      <c r="L17" s="132" t="s">
        <v>54</v>
      </c>
      <c r="M17" s="132" t="s">
        <v>50</v>
      </c>
      <c r="N17" s="132"/>
      <c r="O17" s="132">
        <v>1</v>
      </c>
      <c r="P17" s="132"/>
      <c r="Q17" s="132">
        <v>1</v>
      </c>
      <c r="R17" s="167">
        <v>2</v>
      </c>
      <c r="T17" s="151" t="s">
        <v>50</v>
      </c>
      <c r="U17" s="151">
        <v>1</v>
      </c>
      <c r="V17" s="151">
        <v>1</v>
      </c>
      <c r="W17" s="151">
        <v>2</v>
      </c>
      <c r="X17" s="88">
        <v>2</v>
      </c>
      <c r="Y17" s="8"/>
      <c r="Z17" s="214"/>
    </row>
    <row r="18" spans="1:26" x14ac:dyDescent="0.35">
      <c r="A18" s="101">
        <v>22</v>
      </c>
      <c r="B18" s="4">
        <v>2</v>
      </c>
      <c r="C18" s="103">
        <v>24.6</v>
      </c>
      <c r="D18" s="103">
        <v>1</v>
      </c>
      <c r="E18" s="103">
        <v>1</v>
      </c>
      <c r="F18" s="103">
        <v>2</v>
      </c>
      <c r="G18" s="103"/>
      <c r="H18" s="103"/>
      <c r="I18" s="103">
        <v>1</v>
      </c>
      <c r="J18" s="103"/>
      <c r="K18" s="103">
        <v>1</v>
      </c>
      <c r="L18" s="103" t="s">
        <v>54</v>
      </c>
      <c r="M18" s="103" t="s">
        <v>50</v>
      </c>
      <c r="N18" s="103"/>
      <c r="O18" s="103">
        <v>1</v>
      </c>
      <c r="P18" s="103"/>
      <c r="Q18" s="175">
        <v>1</v>
      </c>
      <c r="R18" s="182">
        <v>2</v>
      </c>
      <c r="T18" s="103" t="s">
        <v>50</v>
      </c>
      <c r="U18" s="103">
        <v>1</v>
      </c>
      <c r="V18" s="103">
        <v>1</v>
      </c>
      <c r="W18" s="175">
        <v>2</v>
      </c>
      <c r="X18" s="182">
        <v>2</v>
      </c>
      <c r="Y18" s="4"/>
      <c r="Z18" s="214"/>
    </row>
    <row r="19" spans="1:26" x14ac:dyDescent="0.35">
      <c r="A19" s="4"/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205"/>
      <c r="T19" s="151" t="s">
        <v>51</v>
      </c>
      <c r="U19" s="151">
        <v>1</v>
      </c>
      <c r="V19" s="151">
        <v>1</v>
      </c>
      <c r="W19" s="151">
        <v>1</v>
      </c>
      <c r="X19" s="88">
        <v>1</v>
      </c>
      <c r="Y19" s="4">
        <v>1</v>
      </c>
      <c r="Z19" s="214" t="s">
        <v>118</v>
      </c>
    </row>
    <row r="20" spans="1:26" x14ac:dyDescent="0.35">
      <c r="A20" s="101">
        <v>5</v>
      </c>
      <c r="B20" s="4">
        <v>1</v>
      </c>
      <c r="C20" s="151">
        <v>34.799999999999997</v>
      </c>
      <c r="D20" s="151">
        <v>2</v>
      </c>
      <c r="E20" s="151">
        <v>1</v>
      </c>
      <c r="F20" s="151">
        <v>1</v>
      </c>
      <c r="G20" s="151"/>
      <c r="H20" s="151"/>
      <c r="I20" s="151"/>
      <c r="J20" s="151"/>
      <c r="K20" s="151">
        <v>2</v>
      </c>
      <c r="L20" s="151" t="s">
        <v>51</v>
      </c>
      <c r="M20" s="151" t="s">
        <v>51</v>
      </c>
      <c r="N20" s="151"/>
      <c r="O20" s="151"/>
      <c r="P20" s="151">
        <v>1</v>
      </c>
      <c r="Q20" s="151">
        <v>1</v>
      </c>
      <c r="R20" s="88">
        <v>1</v>
      </c>
      <c r="T20" s="132" t="s">
        <v>51</v>
      </c>
      <c r="U20" s="132">
        <v>1</v>
      </c>
      <c r="V20" s="132">
        <v>1</v>
      </c>
      <c r="W20" s="132">
        <v>2</v>
      </c>
      <c r="X20" s="167">
        <v>1</v>
      </c>
      <c r="Y20" s="4">
        <v>1</v>
      </c>
      <c r="Z20" s="214"/>
    </row>
    <row r="21" spans="1:26" x14ac:dyDescent="0.35">
      <c r="A21" s="101">
        <v>6</v>
      </c>
      <c r="B21" s="4">
        <v>2</v>
      </c>
      <c r="C21" s="132">
        <v>18.399999999999999</v>
      </c>
      <c r="D21" s="132">
        <v>2</v>
      </c>
      <c r="E21" s="132">
        <v>2</v>
      </c>
      <c r="F21" s="132">
        <v>1</v>
      </c>
      <c r="G21" s="132"/>
      <c r="H21" s="132"/>
      <c r="I21" s="132"/>
      <c r="J21" s="132"/>
      <c r="K21" s="132">
        <v>1</v>
      </c>
      <c r="L21" s="132" t="s">
        <v>51</v>
      </c>
      <c r="M21" s="132" t="s">
        <v>51</v>
      </c>
      <c r="N21" s="132"/>
      <c r="O21" s="132"/>
      <c r="P21" s="132">
        <v>1</v>
      </c>
      <c r="Q21" s="132">
        <v>2</v>
      </c>
      <c r="R21" s="167">
        <v>1</v>
      </c>
      <c r="T21" s="151" t="s">
        <v>51</v>
      </c>
      <c r="U21" s="151">
        <v>1</v>
      </c>
      <c r="V21" s="151">
        <v>1</v>
      </c>
      <c r="W21" s="151">
        <v>2</v>
      </c>
      <c r="X21" s="88">
        <v>2</v>
      </c>
      <c r="Y21" s="4"/>
      <c r="Z21" s="214"/>
    </row>
    <row r="22" spans="1:26" x14ac:dyDescent="0.35">
      <c r="A22" s="101">
        <v>15</v>
      </c>
      <c r="B22" s="4">
        <v>3</v>
      </c>
      <c r="C22" s="151">
        <v>30.3</v>
      </c>
      <c r="D22" s="151">
        <v>2</v>
      </c>
      <c r="E22" s="151">
        <v>2</v>
      </c>
      <c r="F22" s="151">
        <v>2</v>
      </c>
      <c r="G22" s="151"/>
      <c r="H22" s="151">
        <v>1</v>
      </c>
      <c r="I22" s="151"/>
      <c r="J22" s="151"/>
      <c r="K22" s="151">
        <v>1</v>
      </c>
      <c r="L22" s="151" t="s">
        <v>51</v>
      </c>
      <c r="M22" s="151" t="s">
        <v>51</v>
      </c>
      <c r="N22" s="151"/>
      <c r="O22" s="151"/>
      <c r="P22" s="151">
        <v>1</v>
      </c>
      <c r="Q22" s="151">
        <v>2</v>
      </c>
      <c r="R22" s="88">
        <v>2</v>
      </c>
      <c r="T22" s="132" t="s">
        <v>51</v>
      </c>
      <c r="U22" s="132">
        <v>1</v>
      </c>
      <c r="V22" s="132">
        <v>1</v>
      </c>
      <c r="W22" s="132">
        <v>1</v>
      </c>
      <c r="X22" s="167">
        <v>1</v>
      </c>
      <c r="Y22" s="4">
        <v>1</v>
      </c>
      <c r="Z22" s="214" t="s">
        <v>118</v>
      </c>
    </row>
    <row r="23" spans="1:26" x14ac:dyDescent="0.35">
      <c r="A23" s="101">
        <v>17</v>
      </c>
      <c r="B23" s="4">
        <v>4</v>
      </c>
      <c r="C23" s="132">
        <v>18.600000000000001</v>
      </c>
      <c r="D23" s="132">
        <v>2</v>
      </c>
      <c r="E23" s="132">
        <v>1</v>
      </c>
      <c r="F23" s="132">
        <v>1</v>
      </c>
      <c r="G23" s="132"/>
      <c r="H23" s="132"/>
      <c r="I23" s="132"/>
      <c r="J23" s="132"/>
      <c r="K23" s="132">
        <v>1</v>
      </c>
      <c r="L23" s="132" t="s">
        <v>51</v>
      </c>
      <c r="M23" s="132" t="s">
        <v>51</v>
      </c>
      <c r="N23" s="132"/>
      <c r="O23" s="132"/>
      <c r="P23" s="132">
        <v>1</v>
      </c>
      <c r="Q23" s="132">
        <v>1</v>
      </c>
      <c r="R23" s="132">
        <v>1</v>
      </c>
      <c r="T23" s="132" t="s">
        <v>51</v>
      </c>
      <c r="U23" s="132">
        <v>1</v>
      </c>
      <c r="V23" s="132">
        <v>1</v>
      </c>
      <c r="W23" s="132">
        <v>1</v>
      </c>
      <c r="X23" s="167">
        <v>1</v>
      </c>
      <c r="Y23" s="4">
        <v>1</v>
      </c>
      <c r="Z23" s="214" t="s">
        <v>118</v>
      </c>
    </row>
    <row r="24" spans="1:26" x14ac:dyDescent="0.35">
      <c r="A24" s="101">
        <v>23</v>
      </c>
      <c r="B24" s="4">
        <v>5</v>
      </c>
      <c r="C24" s="132">
        <v>14</v>
      </c>
      <c r="D24" s="132">
        <v>2</v>
      </c>
      <c r="E24" s="132">
        <v>1</v>
      </c>
      <c r="F24" s="132">
        <v>1</v>
      </c>
      <c r="G24" s="132"/>
      <c r="H24" s="132"/>
      <c r="I24" s="132"/>
      <c r="J24" s="132"/>
      <c r="K24" s="132">
        <v>2</v>
      </c>
      <c r="L24" s="132" t="s">
        <v>51</v>
      </c>
      <c r="M24" s="132" t="s">
        <v>51</v>
      </c>
      <c r="N24" s="132"/>
      <c r="O24" s="132"/>
      <c r="P24" s="132">
        <v>1</v>
      </c>
      <c r="Q24" s="132">
        <v>1</v>
      </c>
      <c r="R24" s="132">
        <v>1</v>
      </c>
      <c r="T24" s="132" t="s">
        <v>51</v>
      </c>
      <c r="U24" s="132">
        <v>1</v>
      </c>
      <c r="V24" s="132">
        <v>1</v>
      </c>
      <c r="W24" s="132">
        <v>2</v>
      </c>
      <c r="X24" s="167">
        <v>2</v>
      </c>
      <c r="Y24" s="4"/>
      <c r="Z24" s="214"/>
    </row>
    <row r="25" spans="1:26" x14ac:dyDescent="0.35">
      <c r="A25" s="101">
        <v>25</v>
      </c>
      <c r="B25" s="4">
        <v>6</v>
      </c>
      <c r="C25" s="132">
        <v>16.2</v>
      </c>
      <c r="D25" s="132">
        <v>2</v>
      </c>
      <c r="E25" s="132">
        <v>2</v>
      </c>
      <c r="F25" s="132">
        <v>2</v>
      </c>
      <c r="G25" s="132"/>
      <c r="H25" s="132">
        <v>1</v>
      </c>
      <c r="I25" s="132"/>
      <c r="J25" s="132"/>
      <c r="K25" s="132">
        <v>1</v>
      </c>
      <c r="L25" s="132" t="s">
        <v>51</v>
      </c>
      <c r="M25" s="132" t="s">
        <v>51</v>
      </c>
      <c r="N25" s="132"/>
      <c r="O25" s="132"/>
      <c r="P25" s="132">
        <v>1</v>
      </c>
      <c r="Q25" s="132">
        <v>2</v>
      </c>
      <c r="R25" s="132">
        <v>2</v>
      </c>
      <c r="T25" s="151" t="s">
        <v>51</v>
      </c>
      <c r="U25" s="151">
        <v>1</v>
      </c>
      <c r="V25" s="151">
        <v>1</v>
      </c>
      <c r="W25" s="151">
        <v>1</v>
      </c>
      <c r="X25" s="88">
        <v>1</v>
      </c>
      <c r="Y25" s="4">
        <v>1</v>
      </c>
      <c r="Z25" s="214" t="s">
        <v>118</v>
      </c>
    </row>
    <row r="26" spans="1:26" x14ac:dyDescent="0.35">
      <c r="A26" s="101">
        <v>26</v>
      </c>
      <c r="B26" s="4">
        <v>7</v>
      </c>
      <c r="C26" s="132">
        <v>12.9</v>
      </c>
      <c r="D26" s="132">
        <v>1</v>
      </c>
      <c r="E26" s="132">
        <v>2</v>
      </c>
      <c r="F26" s="132">
        <v>1</v>
      </c>
      <c r="G26" s="132"/>
      <c r="H26" s="132"/>
      <c r="I26" s="132">
        <v>1</v>
      </c>
      <c r="J26" s="132">
        <v>1</v>
      </c>
      <c r="K26" s="132">
        <v>2</v>
      </c>
      <c r="L26" s="132" t="s">
        <v>51</v>
      </c>
      <c r="M26" s="132" t="s">
        <v>50</v>
      </c>
      <c r="N26" s="132"/>
      <c r="O26" s="132">
        <v>1</v>
      </c>
      <c r="P26" s="132"/>
      <c r="Q26" s="132">
        <v>2</v>
      </c>
      <c r="R26" s="132">
        <v>1</v>
      </c>
      <c r="T26" s="103" t="s">
        <v>52</v>
      </c>
      <c r="U26" s="103">
        <v>1</v>
      </c>
      <c r="V26" s="103">
        <v>1</v>
      </c>
      <c r="W26" s="175">
        <v>2</v>
      </c>
      <c r="X26" s="182">
        <v>2</v>
      </c>
      <c r="Y26" s="4"/>
      <c r="Z26" s="214"/>
    </row>
    <row r="27" spans="1:26" x14ac:dyDescent="0.35">
      <c r="A27" s="101">
        <v>31</v>
      </c>
      <c r="B27" s="4">
        <v>8</v>
      </c>
      <c r="C27" s="156">
        <v>16.100000000000001</v>
      </c>
      <c r="D27" s="132">
        <v>1</v>
      </c>
      <c r="E27" s="132">
        <v>1</v>
      </c>
      <c r="F27" s="132">
        <v>2</v>
      </c>
      <c r="G27" s="132"/>
      <c r="H27" s="132"/>
      <c r="I27" s="132"/>
      <c r="J27" s="132"/>
      <c r="K27" s="132">
        <v>1</v>
      </c>
      <c r="L27" s="132" t="s">
        <v>51</v>
      </c>
      <c r="M27" s="132" t="s">
        <v>54</v>
      </c>
      <c r="N27" s="132"/>
      <c r="O27" s="132">
        <v>1</v>
      </c>
      <c r="P27" s="132"/>
      <c r="Q27" s="132">
        <v>1</v>
      </c>
      <c r="R27" s="132">
        <v>2</v>
      </c>
      <c r="T27" s="103" t="s">
        <v>52</v>
      </c>
      <c r="U27" s="175">
        <v>1</v>
      </c>
      <c r="V27" s="175">
        <v>1</v>
      </c>
      <c r="W27" s="175">
        <v>1</v>
      </c>
      <c r="X27" s="182">
        <v>1</v>
      </c>
      <c r="Y27" s="4">
        <v>1</v>
      </c>
      <c r="Z27" s="214" t="s">
        <v>118</v>
      </c>
    </row>
    <row r="28" spans="1:26" x14ac:dyDescent="0.35">
      <c r="A28" s="101">
        <v>34</v>
      </c>
      <c r="B28" s="4">
        <v>9</v>
      </c>
      <c r="C28" s="174">
        <v>30.3</v>
      </c>
      <c r="D28" s="151">
        <v>2</v>
      </c>
      <c r="E28" s="151">
        <v>1</v>
      </c>
      <c r="F28" s="151">
        <v>1</v>
      </c>
      <c r="G28" s="151"/>
      <c r="H28" s="151"/>
      <c r="I28" s="151"/>
      <c r="J28" s="151"/>
      <c r="K28" s="151">
        <v>1</v>
      </c>
      <c r="L28" s="151" t="s">
        <v>51</v>
      </c>
      <c r="M28" s="151" t="s">
        <v>51</v>
      </c>
      <c r="N28" s="151"/>
      <c r="O28" s="151"/>
      <c r="P28" s="151">
        <v>1</v>
      </c>
      <c r="Q28" s="151">
        <v>1</v>
      </c>
      <c r="R28" s="151">
        <v>1</v>
      </c>
      <c r="T28" s="132" t="s">
        <v>52</v>
      </c>
      <c r="U28" s="132">
        <v>1</v>
      </c>
      <c r="V28" s="132">
        <v>1</v>
      </c>
      <c r="W28" s="132">
        <v>2</v>
      </c>
      <c r="X28" s="167">
        <v>1</v>
      </c>
      <c r="Y28" s="4">
        <v>1</v>
      </c>
      <c r="Z28" s="214"/>
    </row>
    <row r="29" spans="1:26" x14ac:dyDescent="0.35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T29" s="103" t="s">
        <v>52</v>
      </c>
      <c r="U29" s="103">
        <v>1</v>
      </c>
      <c r="V29" s="103">
        <v>1</v>
      </c>
      <c r="W29" s="175">
        <v>1</v>
      </c>
      <c r="X29" s="182">
        <v>1</v>
      </c>
      <c r="Y29" s="4">
        <v>1</v>
      </c>
      <c r="Z29" s="214" t="s">
        <v>118</v>
      </c>
    </row>
    <row r="30" spans="1:26" x14ac:dyDescent="0.35">
      <c r="A30" s="101">
        <v>30</v>
      </c>
      <c r="B30" s="4">
        <v>1</v>
      </c>
      <c r="C30" s="169">
        <v>22.3</v>
      </c>
      <c r="D30" s="103">
        <v>2</v>
      </c>
      <c r="E30" s="103">
        <v>2</v>
      </c>
      <c r="F30" s="103">
        <v>2</v>
      </c>
      <c r="G30" s="103"/>
      <c r="H30" s="103">
        <v>1</v>
      </c>
      <c r="I30" s="103"/>
      <c r="J30" s="103"/>
      <c r="K30" s="103">
        <v>2</v>
      </c>
      <c r="L30" s="103" t="s">
        <v>52</v>
      </c>
      <c r="M30" s="103" t="s">
        <v>52</v>
      </c>
      <c r="N30" s="103"/>
      <c r="O30" s="103"/>
      <c r="P30" s="103">
        <v>1</v>
      </c>
      <c r="Q30" s="175">
        <v>2</v>
      </c>
      <c r="R30" s="103">
        <v>2</v>
      </c>
      <c r="T30" s="132" t="s">
        <v>53</v>
      </c>
      <c r="U30" s="132">
        <v>1</v>
      </c>
      <c r="V30" s="132">
        <v>1</v>
      </c>
      <c r="W30" s="132">
        <v>2</v>
      </c>
      <c r="X30" s="167">
        <v>2</v>
      </c>
      <c r="Y30" s="4"/>
      <c r="Z30" s="214"/>
    </row>
    <row r="31" spans="1:26" x14ac:dyDescent="0.35">
      <c r="A31" s="101">
        <v>32</v>
      </c>
      <c r="B31" s="4">
        <v>2</v>
      </c>
      <c r="C31" s="169">
        <v>27.3</v>
      </c>
      <c r="D31" s="103">
        <v>2</v>
      </c>
      <c r="E31" s="103">
        <v>1</v>
      </c>
      <c r="F31" s="103">
        <v>1</v>
      </c>
      <c r="G31" s="103"/>
      <c r="H31" s="103"/>
      <c r="I31" s="103"/>
      <c r="J31" s="103"/>
      <c r="K31" s="103">
        <v>1</v>
      </c>
      <c r="L31" s="103" t="s">
        <v>52</v>
      </c>
      <c r="M31" s="103" t="s">
        <v>52</v>
      </c>
      <c r="N31" s="103"/>
      <c r="O31" s="103"/>
      <c r="P31" s="175">
        <v>1</v>
      </c>
      <c r="Q31" s="175">
        <v>1</v>
      </c>
      <c r="R31" s="103">
        <v>1</v>
      </c>
      <c r="T31" s="103" t="s">
        <v>53</v>
      </c>
      <c r="U31" s="103">
        <v>1</v>
      </c>
      <c r="V31" s="103">
        <v>1</v>
      </c>
      <c r="W31" s="175">
        <v>2</v>
      </c>
      <c r="X31" s="182">
        <v>2</v>
      </c>
      <c r="Y31" s="4"/>
      <c r="Z31" s="214"/>
    </row>
    <row r="32" spans="1:26" x14ac:dyDescent="0.35">
      <c r="A32" s="101">
        <v>33</v>
      </c>
      <c r="B32" s="4">
        <v>3</v>
      </c>
      <c r="C32" s="156">
        <v>17</v>
      </c>
      <c r="D32" s="132">
        <v>2</v>
      </c>
      <c r="E32" s="132">
        <v>2</v>
      </c>
      <c r="F32" s="132">
        <v>1</v>
      </c>
      <c r="G32" s="132"/>
      <c r="H32" s="132"/>
      <c r="I32" s="132"/>
      <c r="J32" s="132"/>
      <c r="K32" s="132">
        <v>1</v>
      </c>
      <c r="L32" s="132" t="s">
        <v>52</v>
      </c>
      <c r="M32" s="132" t="s">
        <v>52</v>
      </c>
      <c r="N32" s="132"/>
      <c r="O32" s="132"/>
      <c r="P32" s="132">
        <v>1</v>
      </c>
      <c r="Q32" s="132">
        <v>2</v>
      </c>
      <c r="R32" s="132">
        <v>1</v>
      </c>
      <c r="T32" s="151" t="s">
        <v>53</v>
      </c>
      <c r="U32" s="151">
        <v>1</v>
      </c>
      <c r="V32" s="151">
        <v>1</v>
      </c>
      <c r="W32" s="151">
        <v>2</v>
      </c>
      <c r="X32" s="88">
        <v>2</v>
      </c>
      <c r="Y32" s="4"/>
      <c r="Z32" s="214"/>
    </row>
    <row r="33" spans="1:26" x14ac:dyDescent="0.35">
      <c r="A33" s="101">
        <v>31</v>
      </c>
      <c r="B33" s="4">
        <v>4</v>
      </c>
      <c r="C33" s="103">
        <v>20.9</v>
      </c>
      <c r="D33" s="103">
        <v>2</v>
      </c>
      <c r="E33" s="103">
        <v>1</v>
      </c>
      <c r="F33" s="103">
        <v>1</v>
      </c>
      <c r="G33" s="103"/>
      <c r="H33" s="103"/>
      <c r="I33" s="103"/>
      <c r="J33" s="103"/>
      <c r="K33" s="103">
        <v>1</v>
      </c>
      <c r="L33" s="103" t="s">
        <v>52</v>
      </c>
      <c r="M33" s="103" t="s">
        <v>52</v>
      </c>
      <c r="N33" s="103"/>
      <c r="O33" s="103"/>
      <c r="P33" s="103">
        <v>1</v>
      </c>
      <c r="Q33" s="175">
        <v>1</v>
      </c>
      <c r="R33" s="103">
        <v>1</v>
      </c>
      <c r="T33" s="132" t="s">
        <v>53</v>
      </c>
      <c r="U33" s="132">
        <v>1</v>
      </c>
      <c r="V33" s="132">
        <v>1</v>
      </c>
      <c r="W33" s="132">
        <v>1</v>
      </c>
      <c r="X33" s="167">
        <v>2</v>
      </c>
      <c r="Y33" s="4">
        <v>1</v>
      </c>
      <c r="Z33" s="214"/>
    </row>
    <row r="34" spans="1:26" x14ac:dyDescent="0.35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75"/>
      <c r="T34" s="132" t="s">
        <v>53</v>
      </c>
      <c r="U34" s="132">
        <v>1</v>
      </c>
      <c r="V34" s="132">
        <v>1</v>
      </c>
      <c r="W34" s="132">
        <v>2</v>
      </c>
      <c r="X34" s="167">
        <v>1</v>
      </c>
      <c r="Y34" s="4">
        <v>1</v>
      </c>
      <c r="Z34" s="214"/>
    </row>
    <row r="35" spans="1:26" x14ac:dyDescent="0.35">
      <c r="A35" s="101">
        <v>9</v>
      </c>
      <c r="B35" s="4">
        <v>1</v>
      </c>
      <c r="C35" s="132">
        <v>14.6</v>
      </c>
      <c r="D35" s="132">
        <v>2</v>
      </c>
      <c r="E35" s="132">
        <v>2</v>
      </c>
      <c r="F35" s="132">
        <v>2</v>
      </c>
      <c r="G35" s="132"/>
      <c r="H35" s="132">
        <v>1</v>
      </c>
      <c r="I35" s="132"/>
      <c r="J35" s="132"/>
      <c r="K35" s="132">
        <v>1</v>
      </c>
      <c r="L35" s="132" t="s">
        <v>53</v>
      </c>
      <c r="M35" s="132" t="s">
        <v>53</v>
      </c>
      <c r="N35" s="132"/>
      <c r="O35" s="132"/>
      <c r="P35" s="132">
        <v>1</v>
      </c>
      <c r="Q35" s="132">
        <v>2</v>
      </c>
      <c r="R35" s="132">
        <v>2</v>
      </c>
      <c r="T35" s="157" t="s">
        <v>53</v>
      </c>
      <c r="U35" s="157">
        <v>1</v>
      </c>
      <c r="V35" s="132">
        <v>1</v>
      </c>
      <c r="W35" s="132">
        <v>2</v>
      </c>
      <c r="X35" s="167">
        <v>1</v>
      </c>
      <c r="Y35" s="4">
        <v>1</v>
      </c>
      <c r="Z35" s="214"/>
    </row>
    <row r="36" spans="1:26" x14ac:dyDescent="0.35">
      <c r="A36" s="101">
        <v>21</v>
      </c>
      <c r="B36" s="4">
        <v>2</v>
      </c>
      <c r="C36" s="103">
        <v>27.3</v>
      </c>
      <c r="D36" s="103">
        <v>2</v>
      </c>
      <c r="E36" s="103">
        <v>2</v>
      </c>
      <c r="F36" s="103">
        <v>2</v>
      </c>
      <c r="G36" s="103"/>
      <c r="H36" s="103">
        <v>1</v>
      </c>
      <c r="I36" s="103"/>
      <c r="J36" s="103"/>
      <c r="K36" s="103">
        <v>1</v>
      </c>
      <c r="L36" s="103" t="s">
        <v>53</v>
      </c>
      <c r="M36" s="103" t="s">
        <v>53</v>
      </c>
      <c r="N36" s="103"/>
      <c r="O36" s="103"/>
      <c r="P36" s="103">
        <v>1</v>
      </c>
      <c r="Q36" s="175">
        <v>2</v>
      </c>
      <c r="R36" s="103">
        <v>2</v>
      </c>
      <c r="V36" s="6">
        <f>SUM(V16:V35)</f>
        <v>20</v>
      </c>
      <c r="W36" s="6">
        <v>7</v>
      </c>
      <c r="X36" s="6">
        <v>10</v>
      </c>
      <c r="Y36" s="6">
        <f>SUM(Y16:Y35)</f>
        <v>11</v>
      </c>
      <c r="Z36" s="6">
        <v>6</v>
      </c>
    </row>
    <row r="37" spans="1:26" x14ac:dyDescent="0.35">
      <c r="A37" s="101">
        <v>4</v>
      </c>
      <c r="B37" s="4">
        <v>3</v>
      </c>
      <c r="C37" s="151">
        <v>34.9</v>
      </c>
      <c r="D37" s="151">
        <v>2</v>
      </c>
      <c r="E37" s="151">
        <v>2</v>
      </c>
      <c r="F37" s="151">
        <v>2</v>
      </c>
      <c r="G37" s="151"/>
      <c r="H37" s="151">
        <v>1</v>
      </c>
      <c r="I37" s="151"/>
      <c r="J37" s="151"/>
      <c r="K37" s="151">
        <v>1</v>
      </c>
      <c r="L37" s="151" t="s">
        <v>53</v>
      </c>
      <c r="M37" s="151" t="s">
        <v>53</v>
      </c>
      <c r="N37" s="151"/>
      <c r="O37" s="151"/>
      <c r="P37" s="151">
        <v>1</v>
      </c>
      <c r="Q37" s="151">
        <v>2</v>
      </c>
      <c r="R37" s="151">
        <v>2</v>
      </c>
    </row>
    <row r="38" spans="1:26" x14ac:dyDescent="0.35">
      <c r="A38" s="101">
        <v>13</v>
      </c>
      <c r="B38" s="4">
        <v>4</v>
      </c>
      <c r="C38" s="132">
        <v>16.5</v>
      </c>
      <c r="D38" s="132">
        <v>2</v>
      </c>
      <c r="E38" s="132">
        <v>1</v>
      </c>
      <c r="F38" s="132">
        <v>2</v>
      </c>
      <c r="G38" s="132"/>
      <c r="H38" s="132"/>
      <c r="I38" s="132"/>
      <c r="J38" s="132"/>
      <c r="K38" s="132">
        <v>1</v>
      </c>
      <c r="L38" s="132" t="s">
        <v>53</v>
      </c>
      <c r="M38" s="132" t="s">
        <v>53</v>
      </c>
      <c r="N38" s="132"/>
      <c r="O38" s="132"/>
      <c r="P38" s="132">
        <v>1</v>
      </c>
      <c r="Q38" s="132">
        <v>1</v>
      </c>
      <c r="R38" s="132">
        <v>2</v>
      </c>
    </row>
    <row r="39" spans="1:26" x14ac:dyDescent="0.35">
      <c r="A39" s="101">
        <v>29</v>
      </c>
      <c r="B39" s="4">
        <v>5</v>
      </c>
      <c r="C39" s="156">
        <v>11.3</v>
      </c>
      <c r="D39" s="132">
        <v>2</v>
      </c>
      <c r="E39" s="132">
        <v>2</v>
      </c>
      <c r="F39" s="132">
        <v>1</v>
      </c>
      <c r="G39" s="132"/>
      <c r="H39" s="132"/>
      <c r="I39" s="132"/>
      <c r="J39" s="132"/>
      <c r="K39" s="132">
        <v>2</v>
      </c>
      <c r="L39" s="132" t="s">
        <v>53</v>
      </c>
      <c r="M39" s="132" t="s">
        <v>53</v>
      </c>
      <c r="N39" s="132"/>
      <c r="O39" s="132"/>
      <c r="P39" s="132">
        <v>1</v>
      </c>
      <c r="Q39" s="132">
        <v>2</v>
      </c>
      <c r="R39" s="132">
        <v>1</v>
      </c>
    </row>
    <row r="40" spans="1:26" x14ac:dyDescent="0.35">
      <c r="A40" s="101">
        <v>18</v>
      </c>
      <c r="B40" s="4">
        <v>6</v>
      </c>
      <c r="C40" s="132">
        <v>11.1</v>
      </c>
      <c r="D40" s="132">
        <v>2</v>
      </c>
      <c r="E40" s="132">
        <v>2</v>
      </c>
      <c r="F40" s="132">
        <v>1</v>
      </c>
      <c r="G40" s="132"/>
      <c r="H40" s="132"/>
      <c r="I40" s="132"/>
      <c r="J40" s="132"/>
      <c r="K40" s="132">
        <v>1</v>
      </c>
      <c r="L40" s="132" t="s">
        <v>53</v>
      </c>
      <c r="M40" s="132" t="s">
        <v>53</v>
      </c>
      <c r="N40" s="132"/>
      <c r="O40" s="132"/>
      <c r="P40" s="132">
        <v>1</v>
      </c>
      <c r="Q40" s="132">
        <v>2</v>
      </c>
      <c r="R40" s="132">
        <v>1</v>
      </c>
    </row>
    <row r="41" spans="1:26" x14ac:dyDescent="0.35">
      <c r="D41" s="6">
        <v>14</v>
      </c>
      <c r="E41" s="6">
        <v>17</v>
      </c>
      <c r="F41" s="6">
        <v>12</v>
      </c>
      <c r="G41" s="6">
        <v>1</v>
      </c>
      <c r="H41" s="6">
        <v>9</v>
      </c>
      <c r="I41" s="6">
        <v>10</v>
      </c>
      <c r="J41" s="6">
        <v>2</v>
      </c>
      <c r="P41" s="6">
        <f>SUM(P3:P40)</f>
        <v>20</v>
      </c>
      <c r="Q41" s="6" t="s">
        <v>102</v>
      </c>
      <c r="R41" s="6" t="s">
        <v>103</v>
      </c>
    </row>
    <row r="42" spans="1:26" x14ac:dyDescent="0.35">
      <c r="Q42" s="6" t="s">
        <v>12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D49D3E-B619-4A4B-94C3-8205692D8890}">
  <dimension ref="A1:M36"/>
  <sheetViews>
    <sheetView zoomScale="60" zoomScaleNormal="60" workbookViewId="0">
      <selection activeCell="B1" sqref="B1:B1048576"/>
    </sheetView>
  </sheetViews>
  <sheetFormatPr defaultRowHeight="14.5" x14ac:dyDescent="0.35"/>
  <cols>
    <col min="5" max="5" width="18.54296875" customWidth="1"/>
    <col min="7" max="9" width="19.81640625" customWidth="1"/>
    <col min="10" max="10" width="24.36328125" customWidth="1"/>
    <col min="13" max="13" width="21" customWidth="1"/>
  </cols>
  <sheetData>
    <row r="1" spans="1:13" ht="15.5" x14ac:dyDescent="0.35">
      <c r="A1" s="1" t="s">
        <v>0</v>
      </c>
      <c r="B1" s="41" t="s">
        <v>14</v>
      </c>
      <c r="C1" s="188" t="s">
        <v>15</v>
      </c>
      <c r="D1" s="195" t="s">
        <v>87</v>
      </c>
      <c r="E1" s="195" t="s">
        <v>88</v>
      </c>
      <c r="F1" s="195" t="s">
        <v>97</v>
      </c>
      <c r="H1" s="197" t="s">
        <v>104</v>
      </c>
      <c r="I1" s="14" t="s">
        <v>4</v>
      </c>
      <c r="J1" s="14" t="s">
        <v>105</v>
      </c>
    </row>
    <row r="2" spans="1:13" x14ac:dyDescent="0.35">
      <c r="A2" s="4">
        <v>1</v>
      </c>
      <c r="B2" s="77">
        <v>4</v>
      </c>
      <c r="C2" s="57">
        <v>4</v>
      </c>
      <c r="D2" s="48"/>
      <c r="E2" s="48"/>
      <c r="F2" s="189">
        <v>1</v>
      </c>
      <c r="G2" s="189"/>
      <c r="H2" s="189"/>
      <c r="I2" s="138">
        <v>1</v>
      </c>
      <c r="J2" s="138">
        <v>1</v>
      </c>
    </row>
    <row r="3" spans="1:13" x14ac:dyDescent="0.35">
      <c r="A3" s="4">
        <v>2</v>
      </c>
      <c r="B3" s="5">
        <v>4</v>
      </c>
      <c r="C3" s="63">
        <v>7</v>
      </c>
      <c r="D3" s="48"/>
      <c r="E3" s="48">
        <v>1</v>
      </c>
      <c r="F3" s="48"/>
      <c r="G3" s="48" t="s">
        <v>98</v>
      </c>
      <c r="H3" s="48"/>
      <c r="I3" s="103">
        <v>2</v>
      </c>
      <c r="J3" s="103"/>
    </row>
    <row r="4" spans="1:13" ht="15.5" x14ac:dyDescent="0.35">
      <c r="A4" s="4">
        <v>3</v>
      </c>
      <c r="B4" s="5">
        <v>4</v>
      </c>
      <c r="C4" s="57">
        <v>4</v>
      </c>
      <c r="D4" s="48"/>
      <c r="E4" s="48"/>
      <c r="F4" s="189">
        <v>1</v>
      </c>
      <c r="G4" s="189"/>
      <c r="H4" s="189"/>
      <c r="I4" s="138">
        <v>1</v>
      </c>
      <c r="J4" s="138">
        <v>1</v>
      </c>
      <c r="M4" s="187" t="s">
        <v>94</v>
      </c>
    </row>
    <row r="5" spans="1:13" ht="15.5" x14ac:dyDescent="0.35">
      <c r="A5" s="4">
        <v>4</v>
      </c>
      <c r="B5" s="83">
        <v>8</v>
      </c>
      <c r="C5" s="190">
        <v>8</v>
      </c>
      <c r="D5" s="48"/>
      <c r="E5" s="48"/>
      <c r="F5" s="189">
        <v>1</v>
      </c>
      <c r="G5" s="189"/>
      <c r="H5" s="189"/>
      <c r="I5" s="138">
        <v>2</v>
      </c>
      <c r="J5" s="138">
        <v>2</v>
      </c>
      <c r="M5" s="93" t="s">
        <v>26</v>
      </c>
    </row>
    <row r="6" spans="1:13" ht="15.5" x14ac:dyDescent="0.35">
      <c r="A6" s="4">
        <v>5</v>
      </c>
      <c r="B6" s="78">
        <v>3</v>
      </c>
      <c r="C6" s="173">
        <v>6</v>
      </c>
      <c r="D6" s="48"/>
      <c r="E6" s="48">
        <v>1</v>
      </c>
      <c r="F6" s="48"/>
      <c r="G6" s="48" t="s">
        <v>98</v>
      </c>
      <c r="H6" s="48"/>
      <c r="I6" s="151">
        <v>2</v>
      </c>
      <c r="J6" s="151"/>
      <c r="M6" s="93" t="s">
        <v>27</v>
      </c>
    </row>
    <row r="7" spans="1:13" ht="15.5" x14ac:dyDescent="0.35">
      <c r="A7" s="4">
        <v>6</v>
      </c>
      <c r="B7" s="78">
        <v>3</v>
      </c>
      <c r="C7" s="191">
        <v>3</v>
      </c>
      <c r="D7" s="48"/>
      <c r="E7" s="48"/>
      <c r="F7" s="189">
        <v>1</v>
      </c>
      <c r="G7" s="189"/>
      <c r="H7" s="189"/>
      <c r="I7" s="138">
        <v>2</v>
      </c>
      <c r="J7" s="138">
        <v>2</v>
      </c>
      <c r="M7" s="93" t="s">
        <v>28</v>
      </c>
    </row>
    <row r="8" spans="1:13" ht="15.5" x14ac:dyDescent="0.35">
      <c r="A8" s="4">
        <v>7</v>
      </c>
      <c r="B8" s="78">
        <v>3</v>
      </c>
      <c r="C8" s="191">
        <v>3</v>
      </c>
      <c r="D8" s="48"/>
      <c r="E8" s="48"/>
      <c r="F8" s="189">
        <v>1</v>
      </c>
      <c r="G8" s="189"/>
      <c r="H8" s="189"/>
      <c r="I8" s="138">
        <v>1</v>
      </c>
      <c r="J8" s="138">
        <v>1</v>
      </c>
      <c r="M8" s="93" t="s">
        <v>29</v>
      </c>
    </row>
    <row r="9" spans="1:13" ht="15.5" x14ac:dyDescent="0.35">
      <c r="A9" s="4">
        <v>8</v>
      </c>
      <c r="B9" s="9">
        <v>4</v>
      </c>
      <c r="C9" s="63">
        <v>7</v>
      </c>
      <c r="D9" s="48"/>
      <c r="E9" s="48">
        <v>1</v>
      </c>
      <c r="F9" s="48"/>
      <c r="G9" s="48" t="s">
        <v>98</v>
      </c>
      <c r="H9" s="48"/>
      <c r="I9" s="132">
        <v>1</v>
      </c>
      <c r="J9" s="132"/>
      <c r="M9" s="93" t="s">
        <v>30</v>
      </c>
    </row>
    <row r="10" spans="1:13" ht="15.5" x14ac:dyDescent="0.35">
      <c r="A10" s="4">
        <v>9</v>
      </c>
      <c r="B10" s="78">
        <v>3</v>
      </c>
      <c r="C10" s="191">
        <v>3</v>
      </c>
      <c r="D10" s="48"/>
      <c r="E10" s="48"/>
      <c r="F10" s="189">
        <v>1</v>
      </c>
      <c r="G10" s="189"/>
      <c r="H10" s="189"/>
      <c r="I10" s="138">
        <v>2</v>
      </c>
      <c r="J10" s="138">
        <v>2</v>
      </c>
      <c r="M10" s="93" t="s">
        <v>31</v>
      </c>
    </row>
    <row r="11" spans="1:13" ht="15.5" x14ac:dyDescent="0.35">
      <c r="A11" s="4">
        <v>10</v>
      </c>
      <c r="B11" s="77">
        <v>4</v>
      </c>
      <c r="C11" s="192">
        <v>7</v>
      </c>
      <c r="D11" s="48"/>
      <c r="E11" s="48">
        <v>1</v>
      </c>
      <c r="F11" s="48"/>
      <c r="G11" s="48" t="s">
        <v>98</v>
      </c>
      <c r="H11" s="48"/>
      <c r="I11" s="103">
        <v>1</v>
      </c>
      <c r="J11" s="103"/>
      <c r="M11" s="93" t="s">
        <v>32</v>
      </c>
    </row>
    <row r="12" spans="1:13" ht="15.5" x14ac:dyDescent="0.35">
      <c r="A12" s="4">
        <v>11</v>
      </c>
      <c r="B12" s="78">
        <v>3</v>
      </c>
      <c r="C12" s="191">
        <v>3</v>
      </c>
      <c r="D12" s="48"/>
      <c r="E12" s="48"/>
      <c r="F12" s="189">
        <v>1</v>
      </c>
      <c r="G12" s="189"/>
      <c r="H12" s="189"/>
      <c r="I12" s="138">
        <v>2</v>
      </c>
      <c r="J12" s="138">
        <v>2</v>
      </c>
      <c r="M12" s="93" t="s">
        <v>33</v>
      </c>
    </row>
    <row r="13" spans="1:13" ht="15.5" x14ac:dyDescent="0.35">
      <c r="A13" s="4">
        <v>12</v>
      </c>
      <c r="B13" s="5">
        <v>4</v>
      </c>
      <c r="C13" s="63">
        <v>7</v>
      </c>
      <c r="D13" s="48"/>
      <c r="E13" s="48">
        <v>1</v>
      </c>
      <c r="F13" s="48"/>
      <c r="G13" s="48" t="s">
        <v>98</v>
      </c>
      <c r="H13" s="48"/>
      <c r="I13" s="132">
        <v>1</v>
      </c>
      <c r="J13" s="132"/>
      <c r="M13" s="93" t="s">
        <v>34</v>
      </c>
    </row>
    <row r="14" spans="1:13" ht="15.5" x14ac:dyDescent="0.35">
      <c r="A14" s="4">
        <v>13</v>
      </c>
      <c r="B14" s="43">
        <v>10</v>
      </c>
      <c r="C14" s="193">
        <v>9</v>
      </c>
      <c r="D14" s="48"/>
      <c r="E14" s="48">
        <v>1</v>
      </c>
      <c r="F14" s="48"/>
      <c r="G14" s="48" t="s">
        <v>99</v>
      </c>
      <c r="H14" s="48"/>
      <c r="I14" s="132">
        <v>2</v>
      </c>
      <c r="J14" s="132"/>
      <c r="M14" s="93" t="s">
        <v>95</v>
      </c>
    </row>
    <row r="15" spans="1:13" ht="15.5" x14ac:dyDescent="0.35">
      <c r="A15" s="4">
        <v>14</v>
      </c>
      <c r="B15" s="78">
        <v>3</v>
      </c>
      <c r="C15" s="191">
        <v>3</v>
      </c>
      <c r="D15" s="48"/>
      <c r="E15" s="48"/>
      <c r="F15" s="189">
        <v>1</v>
      </c>
      <c r="G15" s="189"/>
      <c r="H15" s="189"/>
      <c r="I15" s="138">
        <v>2</v>
      </c>
      <c r="J15" s="138">
        <v>2</v>
      </c>
      <c r="M15" s="93" t="s">
        <v>96</v>
      </c>
    </row>
    <row r="16" spans="1:13" x14ac:dyDescent="0.35">
      <c r="A16" s="4">
        <v>15</v>
      </c>
      <c r="B16" s="43">
        <v>10</v>
      </c>
      <c r="C16" s="194">
        <v>10</v>
      </c>
      <c r="D16" s="48"/>
      <c r="E16" s="48"/>
      <c r="F16" s="189">
        <v>1</v>
      </c>
      <c r="G16" s="189"/>
      <c r="H16" s="189"/>
      <c r="I16" s="138">
        <v>2</v>
      </c>
      <c r="J16" s="138">
        <v>2</v>
      </c>
    </row>
    <row r="17" spans="1:13" x14ac:dyDescent="0.35">
      <c r="A17" s="4">
        <v>16</v>
      </c>
      <c r="B17" s="5">
        <v>4</v>
      </c>
      <c r="C17" s="63">
        <v>7</v>
      </c>
      <c r="D17" s="48"/>
      <c r="E17" s="48">
        <v>1</v>
      </c>
      <c r="F17" s="48"/>
      <c r="G17" s="48" t="s">
        <v>98</v>
      </c>
      <c r="H17" s="48"/>
      <c r="I17" s="103">
        <v>1</v>
      </c>
      <c r="J17" s="103"/>
    </row>
    <row r="18" spans="1:13" x14ac:dyDescent="0.35">
      <c r="A18" s="4">
        <v>17</v>
      </c>
      <c r="B18" s="78">
        <v>3</v>
      </c>
      <c r="C18" s="173">
        <v>6</v>
      </c>
      <c r="D18" s="48"/>
      <c r="E18" s="48">
        <v>1</v>
      </c>
      <c r="F18" s="48"/>
      <c r="G18" s="48" t="s">
        <v>98</v>
      </c>
      <c r="H18" s="48"/>
      <c r="I18" s="132">
        <v>2</v>
      </c>
      <c r="J18" s="132"/>
      <c r="K18" s="198" t="s">
        <v>35</v>
      </c>
      <c r="L18" s="84" t="s">
        <v>46</v>
      </c>
      <c r="M18" s="52" t="s">
        <v>47</v>
      </c>
    </row>
    <row r="19" spans="1:13" x14ac:dyDescent="0.35">
      <c r="A19" s="4">
        <v>18</v>
      </c>
      <c r="B19" s="85">
        <v>1</v>
      </c>
      <c r="C19" s="109">
        <v>1</v>
      </c>
      <c r="D19" s="48"/>
      <c r="E19" s="48"/>
      <c r="F19" s="189">
        <v>1</v>
      </c>
      <c r="G19" s="189"/>
      <c r="H19" s="189"/>
      <c r="I19" s="138">
        <v>2</v>
      </c>
      <c r="J19" s="138">
        <v>2</v>
      </c>
      <c r="K19" s="75" t="s">
        <v>62</v>
      </c>
      <c r="L19" s="4">
        <v>5</v>
      </c>
      <c r="M19" s="4">
        <v>3</v>
      </c>
    </row>
    <row r="20" spans="1:13" x14ac:dyDescent="0.35">
      <c r="A20" s="4">
        <v>19</v>
      </c>
      <c r="B20" s="5">
        <v>4</v>
      </c>
      <c r="C20" s="57">
        <v>4</v>
      </c>
      <c r="D20" s="48"/>
      <c r="E20" s="48"/>
      <c r="F20" s="189">
        <v>1</v>
      </c>
      <c r="G20" s="189"/>
      <c r="H20" s="189"/>
      <c r="I20" s="138">
        <v>2</v>
      </c>
      <c r="J20" s="138">
        <v>2</v>
      </c>
      <c r="K20" s="75" t="s">
        <v>63</v>
      </c>
      <c r="L20" s="4">
        <v>24</v>
      </c>
      <c r="M20" s="4">
        <v>12</v>
      </c>
    </row>
    <row r="21" spans="1:13" x14ac:dyDescent="0.35">
      <c r="A21" s="4">
        <v>20</v>
      </c>
      <c r="B21" s="5">
        <v>4</v>
      </c>
      <c r="C21" s="63">
        <v>7</v>
      </c>
      <c r="D21" s="48"/>
      <c r="E21" s="48">
        <v>1</v>
      </c>
      <c r="F21" s="48"/>
      <c r="G21" s="48" t="s">
        <v>98</v>
      </c>
      <c r="H21" s="48"/>
      <c r="I21" s="103">
        <v>1</v>
      </c>
      <c r="J21" s="103"/>
      <c r="K21" s="75" t="s">
        <v>65</v>
      </c>
      <c r="L21" s="4">
        <v>2</v>
      </c>
      <c r="M21" s="4">
        <v>1</v>
      </c>
    </row>
    <row r="22" spans="1:13" x14ac:dyDescent="0.35">
      <c r="A22" s="4">
        <v>21</v>
      </c>
      <c r="B22" s="62">
        <v>7</v>
      </c>
      <c r="C22" s="63">
        <v>7</v>
      </c>
      <c r="D22" s="48"/>
      <c r="E22" s="48"/>
      <c r="F22" s="189">
        <v>1</v>
      </c>
      <c r="G22" s="189"/>
      <c r="H22" s="189"/>
      <c r="I22" s="138">
        <v>2</v>
      </c>
      <c r="J22" s="138">
        <v>2</v>
      </c>
      <c r="K22" s="75" t="s">
        <v>101</v>
      </c>
      <c r="L22" s="4">
        <v>3</v>
      </c>
      <c r="M22" s="4">
        <v>18</v>
      </c>
    </row>
    <row r="23" spans="1:13" x14ac:dyDescent="0.35">
      <c r="A23" s="4">
        <v>22</v>
      </c>
      <c r="B23" s="36">
        <v>2</v>
      </c>
      <c r="C23" s="57">
        <v>4</v>
      </c>
      <c r="D23" s="48"/>
      <c r="E23" s="48">
        <v>1</v>
      </c>
      <c r="F23" s="48"/>
      <c r="G23" s="48" t="s">
        <v>100</v>
      </c>
      <c r="H23" s="48"/>
      <c r="I23" s="103">
        <v>1</v>
      </c>
      <c r="J23" s="103"/>
      <c r="K23" s="76" t="s">
        <v>45</v>
      </c>
      <c r="L23" s="53">
        <f>SUM(L19:L22)</f>
        <v>34</v>
      </c>
      <c r="M23" s="53">
        <f>SUM(M19:M22)</f>
        <v>34</v>
      </c>
    </row>
    <row r="24" spans="1:13" x14ac:dyDescent="0.35">
      <c r="A24" s="4">
        <v>23</v>
      </c>
      <c r="B24" s="5">
        <v>4</v>
      </c>
      <c r="C24" s="63">
        <v>7</v>
      </c>
      <c r="D24" s="48"/>
      <c r="E24" s="48">
        <v>1</v>
      </c>
      <c r="F24" s="48"/>
      <c r="G24" s="48" t="s">
        <v>98</v>
      </c>
      <c r="H24" s="48"/>
      <c r="I24" s="132">
        <v>2</v>
      </c>
      <c r="J24" s="132"/>
    </row>
    <row r="25" spans="1:13" x14ac:dyDescent="0.35">
      <c r="A25" s="4">
        <v>24</v>
      </c>
      <c r="B25" s="78">
        <v>3</v>
      </c>
      <c r="C25" s="173">
        <v>6</v>
      </c>
      <c r="D25" s="48"/>
      <c r="E25" s="48">
        <v>1</v>
      </c>
      <c r="F25" s="48"/>
      <c r="G25" s="48" t="s">
        <v>98</v>
      </c>
      <c r="H25" s="48"/>
      <c r="I25" s="103">
        <v>1</v>
      </c>
      <c r="J25" s="103"/>
    </row>
    <row r="26" spans="1:13" x14ac:dyDescent="0.35">
      <c r="A26" s="4">
        <v>25</v>
      </c>
      <c r="B26" s="5">
        <v>4</v>
      </c>
      <c r="C26" s="57">
        <v>4</v>
      </c>
      <c r="D26" s="48"/>
      <c r="E26" s="48"/>
      <c r="F26" s="189">
        <v>1</v>
      </c>
      <c r="G26" s="189"/>
      <c r="H26" s="189"/>
      <c r="I26" s="138">
        <v>2</v>
      </c>
      <c r="J26" s="138">
        <v>2</v>
      </c>
      <c r="K26" s="75"/>
      <c r="L26" s="4"/>
      <c r="M26" s="4"/>
    </row>
    <row r="27" spans="1:13" x14ac:dyDescent="0.35">
      <c r="A27" s="4">
        <v>26</v>
      </c>
      <c r="B27" s="5">
        <v>4</v>
      </c>
      <c r="C27" s="57">
        <v>4</v>
      </c>
      <c r="D27" s="48"/>
      <c r="E27" s="48"/>
      <c r="F27" s="189">
        <v>1</v>
      </c>
      <c r="G27" s="189"/>
      <c r="H27" s="189"/>
      <c r="I27" s="138">
        <v>1</v>
      </c>
      <c r="J27" s="138">
        <v>1</v>
      </c>
      <c r="K27" s="75"/>
      <c r="L27" s="4"/>
      <c r="M27" s="4"/>
    </row>
    <row r="28" spans="1:13" x14ac:dyDescent="0.35">
      <c r="A28" s="4">
        <v>27</v>
      </c>
      <c r="B28" s="36">
        <v>2</v>
      </c>
      <c r="C28" s="57">
        <v>4</v>
      </c>
      <c r="D28" s="48"/>
      <c r="E28" s="48">
        <v>1</v>
      </c>
      <c r="F28" s="48"/>
      <c r="G28" s="48" t="s">
        <v>100</v>
      </c>
      <c r="H28" s="48"/>
      <c r="I28" s="132">
        <v>1</v>
      </c>
      <c r="J28" s="132"/>
    </row>
    <row r="29" spans="1:13" x14ac:dyDescent="0.35">
      <c r="A29" s="53">
        <v>28</v>
      </c>
      <c r="B29" s="79">
        <v>3</v>
      </c>
      <c r="C29" s="91">
        <v>6</v>
      </c>
      <c r="D29" s="48"/>
      <c r="E29" s="48">
        <v>1</v>
      </c>
      <c r="F29" s="48"/>
      <c r="G29" s="48" t="s">
        <v>98</v>
      </c>
      <c r="H29" s="48"/>
      <c r="I29" s="132">
        <v>1</v>
      </c>
      <c r="J29" s="132"/>
    </row>
    <row r="30" spans="1:13" x14ac:dyDescent="0.35">
      <c r="A30" s="4">
        <v>29</v>
      </c>
      <c r="B30" s="64">
        <v>7</v>
      </c>
      <c r="C30" s="86">
        <v>7</v>
      </c>
      <c r="D30" s="48"/>
      <c r="E30" s="48"/>
      <c r="F30" s="189">
        <v>1</v>
      </c>
      <c r="G30" s="189"/>
      <c r="H30" s="189"/>
      <c r="I30" s="138">
        <v>2</v>
      </c>
      <c r="J30" s="138">
        <v>2</v>
      </c>
    </row>
    <row r="31" spans="1:13" x14ac:dyDescent="0.35">
      <c r="A31" s="4">
        <v>30</v>
      </c>
      <c r="B31" s="8">
        <v>2</v>
      </c>
      <c r="C31" s="82">
        <v>2</v>
      </c>
      <c r="D31" s="48"/>
      <c r="E31" s="48"/>
      <c r="F31" s="189">
        <v>1</v>
      </c>
      <c r="G31" s="189"/>
      <c r="H31" s="189"/>
      <c r="I31" s="138">
        <v>2</v>
      </c>
      <c r="J31" s="138">
        <v>2</v>
      </c>
    </row>
    <row r="32" spans="1:13" x14ac:dyDescent="0.35">
      <c r="A32" s="4">
        <v>31</v>
      </c>
      <c r="B32" s="80">
        <v>3</v>
      </c>
      <c r="C32" s="88">
        <v>6</v>
      </c>
      <c r="D32" s="48"/>
      <c r="E32" s="48">
        <v>1</v>
      </c>
      <c r="F32" s="48"/>
      <c r="G32" s="48" t="s">
        <v>98</v>
      </c>
      <c r="H32" s="48"/>
      <c r="I32" s="132">
        <v>1</v>
      </c>
      <c r="J32" s="132"/>
    </row>
    <row r="33" spans="1:10" x14ac:dyDescent="0.35">
      <c r="A33" s="4">
        <v>32</v>
      </c>
      <c r="B33" s="80">
        <v>3</v>
      </c>
      <c r="C33" s="88">
        <v>6</v>
      </c>
      <c r="D33" s="48"/>
      <c r="E33" s="48">
        <v>1</v>
      </c>
      <c r="F33" s="48"/>
      <c r="G33" s="48" t="s">
        <v>98</v>
      </c>
      <c r="H33" s="48"/>
      <c r="I33" s="103">
        <v>2</v>
      </c>
      <c r="J33" s="103"/>
    </row>
    <row r="34" spans="1:10" x14ac:dyDescent="0.35">
      <c r="A34" s="4">
        <v>33</v>
      </c>
      <c r="B34" s="64">
        <v>7</v>
      </c>
      <c r="C34" s="86">
        <v>7</v>
      </c>
      <c r="D34" s="48"/>
      <c r="E34" s="48"/>
      <c r="F34" s="189">
        <v>1</v>
      </c>
      <c r="G34" s="189"/>
      <c r="H34" s="189"/>
      <c r="I34" s="138">
        <v>2</v>
      </c>
      <c r="J34" s="138">
        <v>2</v>
      </c>
    </row>
    <row r="35" spans="1:10" x14ac:dyDescent="0.35">
      <c r="A35" s="53">
        <v>34</v>
      </c>
      <c r="B35" s="81">
        <v>3</v>
      </c>
      <c r="C35" s="89">
        <v>6</v>
      </c>
      <c r="D35" s="48"/>
      <c r="E35" s="48">
        <v>1</v>
      </c>
      <c r="F35" s="48"/>
      <c r="G35" s="48" t="s">
        <v>98</v>
      </c>
      <c r="H35" s="48"/>
      <c r="I35" s="151">
        <v>2</v>
      </c>
      <c r="J35" s="151"/>
    </row>
    <row r="36" spans="1:10" x14ac:dyDescent="0.35">
      <c r="E36" s="196">
        <v>17</v>
      </c>
      <c r="F36">
        <v>17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98675F-3FF2-45DB-B6A2-EDBE2F5E8937}">
  <dimension ref="A1:R35"/>
  <sheetViews>
    <sheetView tabSelected="1" workbookViewId="0">
      <selection activeCell="L7" sqref="L7"/>
    </sheetView>
  </sheetViews>
  <sheetFormatPr defaultRowHeight="14.5" x14ac:dyDescent="0.35"/>
  <cols>
    <col min="2" max="2" width="8.7265625" style="6"/>
    <col min="6" max="6" width="8.7265625" style="6"/>
    <col min="7" max="7" width="12.7265625" style="6" customWidth="1"/>
    <col min="11" max="11" width="8.7265625" style="6"/>
    <col min="13" max="13" width="8.7265625" style="6"/>
    <col min="14" max="14" width="12.453125" style="6" customWidth="1"/>
  </cols>
  <sheetData>
    <row r="1" spans="1:18" ht="15.5" x14ac:dyDescent="0.35">
      <c r="A1" t="s">
        <v>130</v>
      </c>
      <c r="B1" s="13" t="s">
        <v>1</v>
      </c>
      <c r="C1" s="41" t="s">
        <v>14</v>
      </c>
      <c r="D1" s="188" t="s">
        <v>15</v>
      </c>
      <c r="F1" s="225" t="s">
        <v>131</v>
      </c>
      <c r="G1" s="225" t="s">
        <v>129</v>
      </c>
      <c r="H1" s="220" t="s">
        <v>1</v>
      </c>
      <c r="I1" s="41" t="s">
        <v>14</v>
      </c>
      <c r="J1" s="188" t="s">
        <v>15</v>
      </c>
      <c r="K1" s="225" t="s">
        <v>132</v>
      </c>
      <c r="M1" s="225" t="s">
        <v>131</v>
      </c>
      <c r="N1" s="225" t="s">
        <v>134</v>
      </c>
      <c r="O1" s="13" t="s">
        <v>1</v>
      </c>
      <c r="P1" s="84" t="s">
        <v>14</v>
      </c>
      <c r="Q1" s="52" t="s">
        <v>15</v>
      </c>
    </row>
    <row r="2" spans="1:18" x14ac:dyDescent="0.35">
      <c r="A2">
        <v>1</v>
      </c>
      <c r="B2" s="137">
        <v>9.1</v>
      </c>
      <c r="C2" s="77" t="s">
        <v>126</v>
      </c>
      <c r="D2" s="57" t="s">
        <v>126</v>
      </c>
      <c r="F2" s="4">
        <v>1</v>
      </c>
      <c r="G2" s="4">
        <v>1</v>
      </c>
      <c r="H2" s="7">
        <v>9.1</v>
      </c>
      <c r="I2" s="77" t="s">
        <v>126</v>
      </c>
      <c r="J2" s="57" t="s">
        <v>126</v>
      </c>
      <c r="K2" s="4"/>
      <c r="M2" s="4">
        <v>1</v>
      </c>
      <c r="N2" s="4">
        <v>2</v>
      </c>
      <c r="O2" s="103">
        <v>20.9</v>
      </c>
      <c r="P2" s="101" t="s">
        <v>126</v>
      </c>
      <c r="Q2" s="64" t="s">
        <v>64</v>
      </c>
      <c r="R2">
        <v>1</v>
      </c>
    </row>
    <row r="3" spans="1:18" x14ac:dyDescent="0.35">
      <c r="A3">
        <v>2</v>
      </c>
      <c r="B3" s="85">
        <v>20.9</v>
      </c>
      <c r="C3" s="5" t="s">
        <v>126</v>
      </c>
      <c r="D3" s="63" t="s">
        <v>64</v>
      </c>
      <c r="F3" s="4">
        <v>2</v>
      </c>
      <c r="G3" s="4">
        <v>3</v>
      </c>
      <c r="H3" s="7">
        <v>8.5</v>
      </c>
      <c r="I3" s="5" t="s">
        <v>126</v>
      </c>
      <c r="J3" s="57" t="s">
        <v>126</v>
      </c>
      <c r="K3" s="4"/>
      <c r="L3" t="s">
        <v>133</v>
      </c>
      <c r="M3" s="4">
        <v>2</v>
      </c>
      <c r="N3" s="4">
        <v>4</v>
      </c>
      <c r="O3" s="151">
        <v>34.9</v>
      </c>
      <c r="P3" s="103" t="s">
        <v>127</v>
      </c>
      <c r="Q3" s="103" t="s">
        <v>127</v>
      </c>
    </row>
    <row r="4" spans="1:18" x14ac:dyDescent="0.35">
      <c r="A4">
        <v>3</v>
      </c>
      <c r="B4" s="137">
        <v>8.5</v>
      </c>
      <c r="C4" s="5" t="s">
        <v>126</v>
      </c>
      <c r="D4" s="57" t="s">
        <v>126</v>
      </c>
      <c r="F4" s="4">
        <v>3</v>
      </c>
      <c r="G4" s="4">
        <v>6</v>
      </c>
      <c r="H4" s="221">
        <v>18.399999999999999</v>
      </c>
      <c r="I4" s="5" t="s">
        <v>126</v>
      </c>
      <c r="J4" s="57" t="s">
        <v>126</v>
      </c>
      <c r="K4" s="4"/>
      <c r="M4" s="4">
        <v>3</v>
      </c>
      <c r="N4" s="4">
        <v>5</v>
      </c>
      <c r="O4" s="151">
        <v>34.799999999999997</v>
      </c>
      <c r="P4" s="101" t="s">
        <v>126</v>
      </c>
      <c r="Q4" s="64" t="s">
        <v>64</v>
      </c>
      <c r="R4">
        <v>1</v>
      </c>
    </row>
    <row r="5" spans="1:18" x14ac:dyDescent="0.35">
      <c r="A5">
        <v>4</v>
      </c>
      <c r="B5" s="90">
        <v>34.9</v>
      </c>
      <c r="C5" s="85" t="s">
        <v>127</v>
      </c>
      <c r="D5" s="109" t="s">
        <v>127</v>
      </c>
      <c r="F5" s="4">
        <v>4</v>
      </c>
      <c r="G5" s="4">
        <v>7</v>
      </c>
      <c r="H5" s="221">
        <v>19.3</v>
      </c>
      <c r="I5" s="5" t="s">
        <v>126</v>
      </c>
      <c r="J5" s="57" t="s">
        <v>126</v>
      </c>
      <c r="K5" s="4"/>
      <c r="M5" s="4">
        <v>4</v>
      </c>
      <c r="N5" s="4">
        <v>10</v>
      </c>
      <c r="O5" s="103">
        <v>25</v>
      </c>
      <c r="P5" s="101" t="s">
        <v>126</v>
      </c>
      <c r="Q5" s="224" t="s">
        <v>64</v>
      </c>
      <c r="R5">
        <v>1</v>
      </c>
    </row>
    <row r="6" spans="1:18" x14ac:dyDescent="0.35">
      <c r="A6">
        <v>5</v>
      </c>
      <c r="B6" s="90">
        <v>34.799999999999997</v>
      </c>
      <c r="C6" s="5" t="s">
        <v>126</v>
      </c>
      <c r="D6" s="63" t="s">
        <v>64</v>
      </c>
      <c r="F6" s="4">
        <v>5</v>
      </c>
      <c r="G6" s="4">
        <v>8</v>
      </c>
      <c r="H6" s="221">
        <v>19.5</v>
      </c>
      <c r="I6" s="9" t="s">
        <v>126</v>
      </c>
      <c r="J6" s="63" t="s">
        <v>64</v>
      </c>
      <c r="K6" s="4">
        <v>1</v>
      </c>
      <c r="M6" s="4">
        <v>5</v>
      </c>
      <c r="N6" s="4">
        <v>14</v>
      </c>
      <c r="O6" s="151">
        <v>42.5</v>
      </c>
      <c r="P6" s="101" t="s">
        <v>126</v>
      </c>
      <c r="Q6" s="101" t="s">
        <v>126</v>
      </c>
    </row>
    <row r="7" spans="1:18" x14ac:dyDescent="0.35">
      <c r="A7">
        <v>6</v>
      </c>
      <c r="B7" s="154">
        <v>18.399999999999999</v>
      </c>
      <c r="C7" s="5" t="s">
        <v>126</v>
      </c>
      <c r="D7" s="57" t="s">
        <v>126</v>
      </c>
      <c r="F7" s="4">
        <v>6</v>
      </c>
      <c r="G7" s="4">
        <v>9</v>
      </c>
      <c r="H7" s="221">
        <v>14.6</v>
      </c>
      <c r="I7" s="5" t="s">
        <v>126</v>
      </c>
      <c r="J7" s="57" t="s">
        <v>126</v>
      </c>
      <c r="K7" s="4"/>
      <c r="M7" s="4">
        <v>6</v>
      </c>
      <c r="N7" s="4">
        <v>15</v>
      </c>
      <c r="O7" s="151">
        <v>30.3</v>
      </c>
      <c r="P7" s="8" t="s">
        <v>128</v>
      </c>
      <c r="Q7" s="8" t="s">
        <v>128</v>
      </c>
    </row>
    <row r="8" spans="1:18" x14ac:dyDescent="0.35">
      <c r="A8">
        <v>7</v>
      </c>
      <c r="B8" s="154">
        <v>19.3</v>
      </c>
      <c r="C8" s="5" t="s">
        <v>126</v>
      </c>
      <c r="D8" s="57" t="s">
        <v>126</v>
      </c>
      <c r="F8" s="4">
        <v>7</v>
      </c>
      <c r="G8" s="4">
        <v>11</v>
      </c>
      <c r="H8" s="221">
        <v>15.1</v>
      </c>
      <c r="I8" s="5" t="s">
        <v>126</v>
      </c>
      <c r="J8" s="57" t="s">
        <v>126</v>
      </c>
      <c r="K8" s="4"/>
      <c r="M8" s="4">
        <v>7</v>
      </c>
      <c r="N8" s="4">
        <v>16</v>
      </c>
      <c r="O8" s="103">
        <v>27.7</v>
      </c>
      <c r="P8" s="101" t="s">
        <v>126</v>
      </c>
      <c r="Q8" s="64" t="s">
        <v>64</v>
      </c>
      <c r="R8">
        <v>1</v>
      </c>
    </row>
    <row r="9" spans="1:18" x14ac:dyDescent="0.35">
      <c r="A9">
        <v>8</v>
      </c>
      <c r="B9" s="154">
        <v>19.5</v>
      </c>
      <c r="C9" s="9" t="s">
        <v>126</v>
      </c>
      <c r="D9" s="63" t="s">
        <v>64</v>
      </c>
      <c r="F9" s="4">
        <v>8</v>
      </c>
      <c r="G9" s="4">
        <v>12</v>
      </c>
      <c r="H9" s="221">
        <v>17.8</v>
      </c>
      <c r="I9" s="5" t="s">
        <v>126</v>
      </c>
      <c r="J9" s="63" t="s">
        <v>64</v>
      </c>
      <c r="K9" s="4">
        <v>1</v>
      </c>
      <c r="M9" s="4">
        <v>8</v>
      </c>
      <c r="N9" s="4">
        <v>19</v>
      </c>
      <c r="O9" s="103">
        <v>24</v>
      </c>
      <c r="P9" s="101" t="s">
        <v>126</v>
      </c>
      <c r="Q9" s="101" t="s">
        <v>126</v>
      </c>
    </row>
    <row r="10" spans="1:18" x14ac:dyDescent="0.35">
      <c r="A10">
        <v>9</v>
      </c>
      <c r="B10" s="154">
        <v>14.6</v>
      </c>
      <c r="C10" s="5" t="s">
        <v>126</v>
      </c>
      <c r="D10" s="57" t="s">
        <v>126</v>
      </c>
      <c r="F10" s="4">
        <v>9</v>
      </c>
      <c r="G10" s="4">
        <v>13</v>
      </c>
      <c r="H10" s="221">
        <v>16.5</v>
      </c>
      <c r="I10" s="36" t="s">
        <v>128</v>
      </c>
      <c r="J10" s="63" t="s">
        <v>64</v>
      </c>
      <c r="K10" s="4">
        <v>1</v>
      </c>
      <c r="M10" s="4">
        <v>9</v>
      </c>
      <c r="N10" s="4">
        <v>20</v>
      </c>
      <c r="O10" s="103">
        <v>22.7</v>
      </c>
      <c r="P10" s="101" t="s">
        <v>126</v>
      </c>
      <c r="Q10" s="64" t="s">
        <v>64</v>
      </c>
      <c r="R10">
        <v>1</v>
      </c>
    </row>
    <row r="11" spans="1:18" x14ac:dyDescent="0.35">
      <c r="A11">
        <v>10</v>
      </c>
      <c r="B11" s="85">
        <v>25</v>
      </c>
      <c r="C11" s="77" t="s">
        <v>126</v>
      </c>
      <c r="D11" s="192" t="s">
        <v>64</v>
      </c>
      <c r="F11" s="4">
        <v>10</v>
      </c>
      <c r="G11" s="4">
        <v>17</v>
      </c>
      <c r="H11" s="221">
        <v>18.600000000000001</v>
      </c>
      <c r="I11" s="5" t="s">
        <v>126</v>
      </c>
      <c r="J11" s="63" t="s">
        <v>64</v>
      </c>
      <c r="K11" s="4">
        <v>1</v>
      </c>
      <c r="M11" s="4">
        <v>10</v>
      </c>
      <c r="N11" s="4">
        <v>21</v>
      </c>
      <c r="O11" s="103">
        <v>27.3</v>
      </c>
      <c r="P11" s="64" t="s">
        <v>64</v>
      </c>
      <c r="Q11" s="64" t="s">
        <v>64</v>
      </c>
    </row>
    <row r="12" spans="1:18" x14ac:dyDescent="0.35">
      <c r="A12">
        <v>11</v>
      </c>
      <c r="B12" s="154">
        <v>15.1</v>
      </c>
      <c r="C12" s="5" t="s">
        <v>126</v>
      </c>
      <c r="D12" s="57" t="s">
        <v>126</v>
      </c>
      <c r="F12" s="4">
        <v>11</v>
      </c>
      <c r="G12" s="4">
        <v>18</v>
      </c>
      <c r="H12" s="221">
        <v>11.1</v>
      </c>
      <c r="I12" s="85" t="s">
        <v>127</v>
      </c>
      <c r="J12" s="109" t="s">
        <v>127</v>
      </c>
      <c r="K12" s="4"/>
      <c r="M12" s="4">
        <v>11</v>
      </c>
      <c r="N12" s="4">
        <v>22</v>
      </c>
      <c r="O12" s="103">
        <v>24.6</v>
      </c>
      <c r="P12" s="103" t="s">
        <v>127</v>
      </c>
      <c r="Q12" s="101" t="s">
        <v>126</v>
      </c>
      <c r="R12">
        <v>1</v>
      </c>
    </row>
    <row r="13" spans="1:18" x14ac:dyDescent="0.35">
      <c r="A13">
        <v>12</v>
      </c>
      <c r="B13" s="154">
        <v>17.8</v>
      </c>
      <c r="C13" s="5" t="s">
        <v>126</v>
      </c>
      <c r="D13" s="63" t="s">
        <v>64</v>
      </c>
      <c r="F13" s="4">
        <v>12</v>
      </c>
      <c r="G13" s="4">
        <v>23</v>
      </c>
      <c r="H13" s="221">
        <v>14</v>
      </c>
      <c r="I13" s="5" t="s">
        <v>126</v>
      </c>
      <c r="J13" s="63" t="s">
        <v>64</v>
      </c>
      <c r="K13" s="4">
        <v>1</v>
      </c>
      <c r="M13" s="4">
        <v>12</v>
      </c>
      <c r="N13" s="4">
        <v>24</v>
      </c>
      <c r="O13" s="103">
        <v>25.2</v>
      </c>
      <c r="P13" s="101" t="s">
        <v>126</v>
      </c>
      <c r="Q13" s="64" t="s">
        <v>64</v>
      </c>
      <c r="R13">
        <v>1</v>
      </c>
    </row>
    <row r="14" spans="1:18" x14ac:dyDescent="0.35">
      <c r="A14">
        <v>13</v>
      </c>
      <c r="B14" s="154">
        <v>16.5</v>
      </c>
      <c r="C14" s="36" t="s">
        <v>128</v>
      </c>
      <c r="D14" s="63" t="s">
        <v>64</v>
      </c>
      <c r="F14" s="4">
        <v>13</v>
      </c>
      <c r="G14" s="4">
        <v>25</v>
      </c>
      <c r="H14" s="221">
        <v>16.2</v>
      </c>
      <c r="I14" s="5" t="s">
        <v>126</v>
      </c>
      <c r="J14" s="57" t="s">
        <v>126</v>
      </c>
      <c r="K14" s="4"/>
      <c r="M14" s="4">
        <v>13</v>
      </c>
      <c r="N14" s="4">
        <v>30</v>
      </c>
      <c r="O14" s="169">
        <v>22.3</v>
      </c>
      <c r="P14" s="103" t="s">
        <v>127</v>
      </c>
      <c r="Q14" s="103" t="s">
        <v>127</v>
      </c>
    </row>
    <row r="15" spans="1:18" x14ac:dyDescent="0.35">
      <c r="A15">
        <v>14</v>
      </c>
      <c r="B15" s="90">
        <v>42.5</v>
      </c>
      <c r="C15" s="5" t="s">
        <v>126</v>
      </c>
      <c r="D15" s="57" t="s">
        <v>126</v>
      </c>
      <c r="F15" s="4">
        <v>14</v>
      </c>
      <c r="G15" s="4">
        <v>26</v>
      </c>
      <c r="H15" s="221">
        <v>12.9</v>
      </c>
      <c r="I15" s="5" t="s">
        <v>126</v>
      </c>
      <c r="J15" s="57" t="s">
        <v>126</v>
      </c>
      <c r="K15" s="4"/>
      <c r="M15" s="4">
        <v>14</v>
      </c>
      <c r="N15" s="4">
        <v>32</v>
      </c>
      <c r="O15" s="169">
        <v>27.3</v>
      </c>
      <c r="P15" s="101" t="s">
        <v>126</v>
      </c>
      <c r="Q15" s="64" t="s">
        <v>64</v>
      </c>
      <c r="R15">
        <v>1</v>
      </c>
    </row>
    <row r="16" spans="1:18" x14ac:dyDescent="0.35">
      <c r="A16">
        <v>15</v>
      </c>
      <c r="B16" s="90">
        <v>30.3</v>
      </c>
      <c r="C16" s="36" t="s">
        <v>128</v>
      </c>
      <c r="D16" s="36" t="s">
        <v>128</v>
      </c>
      <c r="F16" s="4">
        <v>15</v>
      </c>
      <c r="G16" s="4">
        <v>27</v>
      </c>
      <c r="H16" s="221">
        <v>15.9</v>
      </c>
      <c r="I16" s="85" t="s">
        <v>127</v>
      </c>
      <c r="J16" s="57" t="s">
        <v>126</v>
      </c>
      <c r="K16" s="4">
        <v>1</v>
      </c>
      <c r="M16" s="4">
        <v>15</v>
      </c>
      <c r="N16" s="4">
        <v>34</v>
      </c>
      <c r="O16" s="174">
        <v>30.3</v>
      </c>
      <c r="P16" s="101" t="s">
        <v>126</v>
      </c>
      <c r="Q16" s="64" t="s">
        <v>64</v>
      </c>
      <c r="R16">
        <v>1</v>
      </c>
    </row>
    <row r="17" spans="1:18" x14ac:dyDescent="0.35">
      <c r="A17">
        <v>16</v>
      </c>
      <c r="B17" s="85">
        <v>27.7</v>
      </c>
      <c r="C17" s="5" t="s">
        <v>126</v>
      </c>
      <c r="D17" s="63" t="s">
        <v>64</v>
      </c>
      <c r="F17" s="4">
        <v>16</v>
      </c>
      <c r="G17" s="4">
        <v>28</v>
      </c>
      <c r="H17" s="222">
        <v>19.2</v>
      </c>
      <c r="I17" s="9" t="s">
        <v>126</v>
      </c>
      <c r="J17" s="66" t="s">
        <v>64</v>
      </c>
      <c r="K17" s="4">
        <v>1</v>
      </c>
    </row>
    <row r="18" spans="1:18" x14ac:dyDescent="0.35">
      <c r="A18">
        <v>17</v>
      </c>
      <c r="B18" s="154">
        <v>18.600000000000001</v>
      </c>
      <c r="C18" s="5" t="s">
        <v>126</v>
      </c>
      <c r="D18" s="63" t="s">
        <v>64</v>
      </c>
      <c r="F18" s="4">
        <v>17</v>
      </c>
      <c r="G18" s="4">
        <v>29</v>
      </c>
      <c r="H18" s="223">
        <v>11.3</v>
      </c>
      <c r="I18" s="64" t="s">
        <v>64</v>
      </c>
      <c r="J18" s="86" t="s">
        <v>64</v>
      </c>
      <c r="K18" s="4"/>
      <c r="R18">
        <f>SUM(R2:R16)</f>
        <v>9</v>
      </c>
    </row>
    <row r="19" spans="1:18" x14ac:dyDescent="0.35">
      <c r="A19">
        <v>18</v>
      </c>
      <c r="B19" s="154">
        <v>11.1</v>
      </c>
      <c r="C19" s="85" t="s">
        <v>127</v>
      </c>
      <c r="D19" s="109" t="s">
        <v>127</v>
      </c>
      <c r="F19" s="4">
        <v>18</v>
      </c>
      <c r="G19" s="4">
        <v>31</v>
      </c>
      <c r="H19" s="223">
        <v>16.100000000000001</v>
      </c>
      <c r="I19" s="101" t="s">
        <v>126</v>
      </c>
      <c r="J19" s="86" t="s">
        <v>64</v>
      </c>
      <c r="K19" s="4">
        <v>1</v>
      </c>
    </row>
    <row r="20" spans="1:18" x14ac:dyDescent="0.35">
      <c r="A20">
        <v>19</v>
      </c>
      <c r="B20" s="85">
        <v>24</v>
      </c>
      <c r="C20" s="5" t="s">
        <v>126</v>
      </c>
      <c r="D20" s="57" t="s">
        <v>126</v>
      </c>
      <c r="F20" s="4">
        <v>19</v>
      </c>
      <c r="G20" s="4">
        <v>33</v>
      </c>
      <c r="H20" s="223">
        <v>17</v>
      </c>
      <c r="I20" s="64" t="s">
        <v>64</v>
      </c>
      <c r="J20" s="86" t="s">
        <v>64</v>
      </c>
      <c r="K20" s="4"/>
    </row>
    <row r="21" spans="1:18" x14ac:dyDescent="0.35">
      <c r="A21">
        <v>20</v>
      </c>
      <c r="B21" s="85">
        <v>22.7</v>
      </c>
      <c r="C21" s="5" t="s">
        <v>126</v>
      </c>
      <c r="D21" s="63" t="s">
        <v>64</v>
      </c>
      <c r="J21" s="219" t="s">
        <v>45</v>
      </c>
      <c r="K21" s="4">
        <v>8</v>
      </c>
    </row>
    <row r="22" spans="1:18" x14ac:dyDescent="0.35">
      <c r="A22">
        <v>21</v>
      </c>
      <c r="B22" s="85">
        <v>27.3</v>
      </c>
      <c r="C22" s="62" t="s">
        <v>64</v>
      </c>
      <c r="D22" s="63" t="s">
        <v>64</v>
      </c>
    </row>
    <row r="23" spans="1:18" x14ac:dyDescent="0.35">
      <c r="A23">
        <v>22</v>
      </c>
      <c r="B23" s="85">
        <v>24.6</v>
      </c>
      <c r="C23" s="85" t="s">
        <v>127</v>
      </c>
      <c r="D23" s="57" t="s">
        <v>126</v>
      </c>
    </row>
    <row r="24" spans="1:18" x14ac:dyDescent="0.35">
      <c r="A24">
        <v>23</v>
      </c>
      <c r="B24" s="154">
        <v>14</v>
      </c>
      <c r="C24" s="5" t="s">
        <v>126</v>
      </c>
      <c r="D24" s="63" t="s">
        <v>64</v>
      </c>
    </row>
    <row r="25" spans="1:18" x14ac:dyDescent="0.35">
      <c r="A25">
        <v>24</v>
      </c>
      <c r="B25" s="85">
        <v>25.2</v>
      </c>
      <c r="C25" s="5" t="s">
        <v>126</v>
      </c>
      <c r="D25" s="63" t="s">
        <v>64</v>
      </c>
    </row>
    <row r="26" spans="1:18" x14ac:dyDescent="0.35">
      <c r="A26">
        <v>25</v>
      </c>
      <c r="B26" s="154">
        <v>16.2</v>
      </c>
      <c r="C26" s="5" t="s">
        <v>126</v>
      </c>
      <c r="D26" s="57" t="s">
        <v>126</v>
      </c>
    </row>
    <row r="27" spans="1:18" x14ac:dyDescent="0.35">
      <c r="A27">
        <v>26</v>
      </c>
      <c r="B27" s="154">
        <v>12.9</v>
      </c>
      <c r="C27" s="5" t="s">
        <v>126</v>
      </c>
      <c r="D27" s="57" t="s">
        <v>126</v>
      </c>
    </row>
    <row r="28" spans="1:18" x14ac:dyDescent="0.35">
      <c r="A28">
        <v>27</v>
      </c>
      <c r="B28" s="154">
        <v>15.9</v>
      </c>
      <c r="C28" s="85" t="s">
        <v>127</v>
      </c>
      <c r="D28" s="57" t="s">
        <v>126</v>
      </c>
    </row>
    <row r="29" spans="1:18" x14ac:dyDescent="0.35">
      <c r="A29">
        <v>28</v>
      </c>
      <c r="B29" s="155">
        <v>19.2</v>
      </c>
      <c r="C29" s="9" t="s">
        <v>126</v>
      </c>
      <c r="D29" s="66" t="s">
        <v>64</v>
      </c>
    </row>
    <row r="30" spans="1:18" x14ac:dyDescent="0.35">
      <c r="A30">
        <v>29</v>
      </c>
      <c r="B30" s="156">
        <v>11.3</v>
      </c>
      <c r="C30" s="64" t="s">
        <v>64</v>
      </c>
      <c r="D30" s="86" t="s">
        <v>64</v>
      </c>
    </row>
    <row r="31" spans="1:18" x14ac:dyDescent="0.35">
      <c r="A31">
        <v>30</v>
      </c>
      <c r="B31" s="169">
        <v>22.3</v>
      </c>
      <c r="C31" s="103" t="s">
        <v>127</v>
      </c>
      <c r="D31" s="182" t="s">
        <v>127</v>
      </c>
    </row>
    <row r="32" spans="1:18" x14ac:dyDescent="0.35">
      <c r="A32">
        <v>31</v>
      </c>
      <c r="B32" s="156">
        <v>16.100000000000001</v>
      </c>
      <c r="C32" s="101" t="s">
        <v>126</v>
      </c>
      <c r="D32" s="86" t="s">
        <v>64</v>
      </c>
    </row>
    <row r="33" spans="1:4" x14ac:dyDescent="0.35">
      <c r="A33">
        <v>32</v>
      </c>
      <c r="B33" s="169">
        <v>27.3</v>
      </c>
      <c r="C33" s="101" t="s">
        <v>126</v>
      </c>
      <c r="D33" s="86" t="s">
        <v>64</v>
      </c>
    </row>
    <row r="34" spans="1:4" x14ac:dyDescent="0.35">
      <c r="A34">
        <v>33</v>
      </c>
      <c r="B34" s="156">
        <v>17</v>
      </c>
      <c r="C34" s="64" t="s">
        <v>64</v>
      </c>
      <c r="D34" s="86" t="s">
        <v>64</v>
      </c>
    </row>
    <row r="35" spans="1:4" x14ac:dyDescent="0.35">
      <c r="A35">
        <v>34</v>
      </c>
      <c r="B35" s="174">
        <v>30.3</v>
      </c>
      <c r="C35" s="217" t="s">
        <v>126</v>
      </c>
      <c r="D35" s="218" t="s">
        <v>64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ngle.BMI.NL</vt:lpstr>
      <vt:lpstr>angle+dichotomous var.</vt:lpstr>
      <vt:lpstr>comparison</vt:lpstr>
      <vt:lpstr>stage wise arranged</vt:lpstr>
      <vt:lpstr>location wise arranged</vt:lpstr>
      <vt:lpstr>angle groups isolated orig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man ulhaq</dc:creator>
  <cp:lastModifiedBy>usman ulhaq</cp:lastModifiedBy>
  <dcterms:created xsi:type="dcterms:W3CDTF">2022-10-18T19:48:52Z</dcterms:created>
  <dcterms:modified xsi:type="dcterms:W3CDTF">2023-06-19T09:48:05Z</dcterms:modified>
</cp:coreProperties>
</file>